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tiadam/Dropbox/collateral paper/PLOS_gen_final/"/>
    </mc:Choice>
  </mc:AlternateContent>
  <xr:revisionPtr revIDLastSave="0" documentId="13_ncr:1_{122DC3C8-E6BE-2D48-9AB9-4E0CC6A76AC7}" xr6:coauthVersionLast="46" xr6:coauthVersionMax="47" xr10:uidLastSave="{00000000-0000-0000-0000-000000000000}"/>
  <bookViews>
    <workbookView xWindow="5920" yWindow="500" windowWidth="28040" windowHeight="17440" activeTab="12" xr2:uid="{6E657A9D-E9A4-2E45-B285-07A4423D0757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S1 Fig" sheetId="6" r:id="rId6"/>
    <sheet name="S2 Fig" sheetId="7" r:id="rId7"/>
    <sheet name="S3 Fig" sheetId="8" r:id="rId8"/>
    <sheet name="S4 Fig" sheetId="13" r:id="rId9"/>
    <sheet name="S5 Fig" sheetId="9" r:id="rId10"/>
    <sheet name="S6 Fig" sheetId="10" r:id="rId11"/>
    <sheet name="S7 Fig" sheetId="11" r:id="rId12"/>
    <sheet name="S8 Fig" sheetId="12" r:id="rId1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3" i="6" l="1"/>
  <c r="I29" i="6"/>
  <c r="I42" i="6"/>
  <c r="I43" i="6"/>
  <c r="I44" i="6"/>
  <c r="I17" i="6"/>
  <c r="I18" i="6"/>
  <c r="I19" i="6"/>
  <c r="I13" i="6"/>
  <c r="I30" i="6"/>
  <c r="I20" i="6"/>
  <c r="I14" i="6"/>
  <c r="I15" i="6"/>
  <c r="I31" i="6"/>
  <c r="I32" i="6"/>
  <c r="I21" i="6"/>
  <c r="I22" i="6"/>
  <c r="I34" i="6"/>
  <c r="I35" i="6"/>
  <c r="I36" i="6"/>
  <c r="I37" i="6"/>
  <c r="I38" i="6"/>
  <c r="I39" i="6"/>
  <c r="I40" i="6"/>
  <c r="I41" i="6"/>
  <c r="I16" i="6"/>
  <c r="I23" i="6"/>
  <c r="I24" i="6"/>
  <c r="I25" i="6"/>
  <c r="I26" i="6"/>
  <c r="I27" i="6"/>
  <c r="I45" i="6"/>
  <c r="I46" i="6"/>
  <c r="I47" i="6"/>
  <c r="I48" i="6"/>
  <c r="I28" i="6"/>
  <c r="F29" i="6"/>
  <c r="F42" i="6"/>
  <c r="F43" i="6"/>
  <c r="F44" i="6"/>
  <c r="F17" i="6"/>
  <c r="F18" i="6"/>
  <c r="F19" i="6"/>
  <c r="F13" i="6"/>
  <c r="F30" i="6"/>
  <c r="F20" i="6"/>
  <c r="F14" i="6"/>
  <c r="F15" i="6"/>
  <c r="F31" i="6"/>
  <c r="F32" i="6"/>
  <c r="F21" i="6"/>
  <c r="F22" i="6"/>
  <c r="F34" i="6"/>
  <c r="F35" i="6"/>
  <c r="F36" i="6"/>
  <c r="F37" i="6"/>
  <c r="F38" i="6"/>
  <c r="F39" i="6"/>
  <c r="F40" i="6"/>
  <c r="F41" i="6"/>
  <c r="F16" i="6"/>
  <c r="F23" i="6"/>
  <c r="F24" i="6"/>
  <c r="F25" i="6"/>
  <c r="F26" i="6"/>
  <c r="F27" i="6"/>
  <c r="F45" i="6"/>
  <c r="F46" i="6"/>
  <c r="F47" i="6"/>
  <c r="F48" i="6"/>
  <c r="F28" i="6"/>
  <c r="F21" i="5"/>
  <c r="F22" i="5"/>
  <c r="F23" i="5"/>
  <c r="F24" i="5"/>
  <c r="F25" i="5"/>
  <c r="F26" i="5"/>
  <c r="F27" i="5"/>
  <c r="F28" i="5"/>
  <c r="F20" i="5"/>
  <c r="K37" i="4"/>
  <c r="K38" i="4"/>
  <c r="K39" i="4"/>
  <c r="K40" i="4"/>
  <c r="K41" i="4"/>
  <c r="K42" i="4"/>
  <c r="K43" i="4"/>
  <c r="K44" i="4"/>
  <c r="K45" i="4"/>
  <c r="K36" i="4"/>
  <c r="J37" i="4"/>
  <c r="J38" i="4"/>
  <c r="J39" i="4"/>
  <c r="J40" i="4"/>
  <c r="J41" i="4"/>
  <c r="J42" i="4"/>
  <c r="J43" i="4"/>
  <c r="J44" i="4"/>
  <c r="J45" i="4"/>
  <c r="J36" i="4"/>
  <c r="F37" i="4"/>
  <c r="F38" i="4"/>
  <c r="F39" i="4"/>
  <c r="F40" i="4"/>
  <c r="F41" i="4"/>
  <c r="F42" i="4"/>
  <c r="F43" i="4"/>
  <c r="F44" i="4"/>
  <c r="F45" i="4"/>
  <c r="F36" i="4"/>
</calcChain>
</file>

<file path=xl/sharedStrings.xml><?xml version="1.0" encoding="utf-8"?>
<sst xmlns="http://schemas.openxmlformats.org/spreadsheetml/2006/main" count="1232" uniqueCount="374">
  <si>
    <t>N</t>
  </si>
  <si>
    <t>WT</t>
  </si>
  <si>
    <t>MMS</t>
  </si>
  <si>
    <t>mock</t>
  </si>
  <si>
    <t>cyclophosphamide</t>
  </si>
  <si>
    <t>cisplatin</t>
  </si>
  <si>
    <t>Genotype</t>
  </si>
  <si>
    <t>Treatment</t>
  </si>
  <si>
    <t>Point mutation counts in individual clones</t>
  </si>
  <si>
    <t>MSH2 –/–</t>
  </si>
  <si>
    <t>BRCA1 –/–</t>
  </si>
  <si>
    <t>UVC</t>
  </si>
  <si>
    <t>Close mutation ratios in individual clones</t>
  </si>
  <si>
    <t>A[C&gt;A]A</t>
  </si>
  <si>
    <t>A[C&gt;A]C</t>
  </si>
  <si>
    <t>A[C&gt;A]G</t>
  </si>
  <si>
    <t>A[C&gt;A]T</t>
  </si>
  <si>
    <t>C[C&gt;A]A</t>
  </si>
  <si>
    <t>C[C&gt;A]C</t>
  </si>
  <si>
    <t>C[C&gt;A]G</t>
  </si>
  <si>
    <t>C[C&gt;A]T</t>
  </si>
  <si>
    <t>G[C&gt;A]A</t>
  </si>
  <si>
    <t>G[C&gt;A]C</t>
  </si>
  <si>
    <t>G[C&gt;A]G</t>
  </si>
  <si>
    <t>G[C&gt;A]T</t>
  </si>
  <si>
    <t>T[C&gt;A]A</t>
  </si>
  <si>
    <t>T[C&gt;A]C</t>
  </si>
  <si>
    <t>T[C&gt;A]G</t>
  </si>
  <si>
    <t>T[C&gt;A]T</t>
  </si>
  <si>
    <t>A[C&gt;G]A</t>
  </si>
  <si>
    <t>A[C&gt;G]C</t>
  </si>
  <si>
    <t>A[C&gt;G]G</t>
  </si>
  <si>
    <t>A[C&gt;G]T</t>
  </si>
  <si>
    <t>C[C&gt;G]A</t>
  </si>
  <si>
    <t>C[C&gt;G]C</t>
  </si>
  <si>
    <t>C[C&gt;G]G</t>
  </si>
  <si>
    <t>C[C&gt;G]T</t>
  </si>
  <si>
    <t>G[C&gt;G]A</t>
  </si>
  <si>
    <t>G[C&gt;G]C</t>
  </si>
  <si>
    <t>G[C&gt;G]G</t>
  </si>
  <si>
    <t>G[C&gt;G]T</t>
  </si>
  <si>
    <t>T[C&gt;G]A</t>
  </si>
  <si>
    <t>T[C&gt;G]C</t>
  </si>
  <si>
    <t>T[C&gt;G]G</t>
  </si>
  <si>
    <t>T[C&gt;G]T</t>
  </si>
  <si>
    <t>A[C&gt;T]A</t>
  </si>
  <si>
    <t>A[C&gt;T]C</t>
  </si>
  <si>
    <t>A[C&gt;T]G</t>
  </si>
  <si>
    <t>A[C&gt;T]T</t>
  </si>
  <si>
    <t>C[C&gt;T]A</t>
  </si>
  <si>
    <t>C[C&gt;T]C</t>
  </si>
  <si>
    <t>C[C&gt;T]G</t>
  </si>
  <si>
    <t>C[C&gt;T]T</t>
  </si>
  <si>
    <t>G[C&gt;T]A</t>
  </si>
  <si>
    <t>G[C&gt;T]C</t>
  </si>
  <si>
    <t>G[C&gt;T]G</t>
  </si>
  <si>
    <t>G[C&gt;T]T</t>
  </si>
  <si>
    <t>T[C&gt;T]A</t>
  </si>
  <si>
    <t>T[C&gt;T]C</t>
  </si>
  <si>
    <t>T[C&gt;T]G</t>
  </si>
  <si>
    <t>T[C&gt;T]T</t>
  </si>
  <si>
    <t>A[T&gt;A]A</t>
  </si>
  <si>
    <t>A[T&gt;A]C</t>
  </si>
  <si>
    <t>A[T&gt;A]G</t>
  </si>
  <si>
    <t>A[T&gt;A]T</t>
  </si>
  <si>
    <t>C[T&gt;A]A</t>
  </si>
  <si>
    <t>C[T&gt;A]C</t>
  </si>
  <si>
    <t>C[T&gt;A]G</t>
  </si>
  <si>
    <t>C[T&gt;A]T</t>
  </si>
  <si>
    <t>G[T&gt;A]A</t>
  </si>
  <si>
    <t>G[T&gt;A]C</t>
  </si>
  <si>
    <t>G[T&gt;A]G</t>
  </si>
  <si>
    <t>G[T&gt;A]T</t>
  </si>
  <si>
    <t>T[T&gt;A]A</t>
  </si>
  <si>
    <t>T[T&gt;A]C</t>
  </si>
  <si>
    <t>T[T&gt;A]G</t>
  </si>
  <si>
    <t>T[T&gt;A]T</t>
  </si>
  <si>
    <t>A[T&gt;C]A</t>
  </si>
  <si>
    <t>A[T&gt;C]C</t>
  </si>
  <si>
    <t>A[T&gt;C]G</t>
  </si>
  <si>
    <t>A[T&gt;C]T</t>
  </si>
  <si>
    <t>C[T&gt;C]A</t>
  </si>
  <si>
    <t>C[T&gt;C]C</t>
  </si>
  <si>
    <t>C[T&gt;C]G</t>
  </si>
  <si>
    <t>C[T&gt;C]T</t>
  </si>
  <si>
    <t>G[T&gt;C]A</t>
  </si>
  <si>
    <t>G[T&gt;C]C</t>
  </si>
  <si>
    <t>G[T&gt;C]G</t>
  </si>
  <si>
    <t>G[T&gt;C]T</t>
  </si>
  <si>
    <t>T[T&gt;C]A</t>
  </si>
  <si>
    <t>T[T&gt;C]C</t>
  </si>
  <si>
    <t>T[T&gt;C]G</t>
  </si>
  <si>
    <t>T[T&gt;C]T</t>
  </si>
  <si>
    <t>A[T&gt;G]A</t>
  </si>
  <si>
    <t>A[T&gt;G]C</t>
  </si>
  <si>
    <t>A[T&gt;G]G</t>
  </si>
  <si>
    <t>A[T&gt;G]T</t>
  </si>
  <si>
    <t>C[T&gt;G]A</t>
  </si>
  <si>
    <t>C[T&gt;G]C</t>
  </si>
  <si>
    <t>C[T&gt;G]G</t>
  </si>
  <si>
    <t>C[T&gt;G]T</t>
  </si>
  <si>
    <t>G[T&gt;G]A</t>
  </si>
  <si>
    <t>G[T&gt;G]C</t>
  </si>
  <si>
    <t>G[T&gt;G]G</t>
  </si>
  <si>
    <t>G[T&gt;G]T</t>
  </si>
  <si>
    <t>T[T&gt;G]A</t>
  </si>
  <si>
    <t>T[T&gt;G]C</t>
  </si>
  <si>
    <t>T[T&gt;G]G</t>
  </si>
  <si>
    <t>T[T&gt;G]T</t>
  </si>
  <si>
    <t>Average count of point mutations in the indicated triplet context</t>
  </si>
  <si>
    <t>First in pair</t>
  </si>
  <si>
    <t>Second in pair</t>
  </si>
  <si>
    <t>C&gt;A</t>
  </si>
  <si>
    <t>G&gt;T</t>
  </si>
  <si>
    <t>A&gt;T</t>
  </si>
  <si>
    <t>T&gt;A</t>
  </si>
  <si>
    <t>C&gt;T</t>
  </si>
  <si>
    <t>G&gt;A</t>
  </si>
  <si>
    <t>Cisplatin pairs</t>
  </si>
  <si>
    <t>UVC pairs</t>
  </si>
  <si>
    <t>POLH –/–</t>
  </si>
  <si>
    <t>POLK –/–</t>
  </si>
  <si>
    <t>PCNA K164R</t>
  </si>
  <si>
    <t>Intermutational distances (total counts)</t>
  </si>
  <si>
    <t>T</t>
  </si>
  <si>
    <t>G</t>
  </si>
  <si>
    <t>C</t>
  </si>
  <si>
    <t>A</t>
  </si>
  <si>
    <t>Mean</t>
  </si>
  <si>
    <t>SD</t>
  </si>
  <si>
    <t>Simulated</t>
  </si>
  <si>
    <t>Previous base</t>
  </si>
  <si>
    <t>Cisplatin</t>
  </si>
  <si>
    <t>Variant allele of collaterl mutation</t>
  </si>
  <si>
    <t>Variant allele of collateral mutation</t>
  </si>
  <si>
    <t>Group</t>
  </si>
  <si>
    <t>TK6</t>
  </si>
  <si>
    <t>HepG2</t>
  </si>
  <si>
    <t>MCF10A</t>
  </si>
  <si>
    <t>Close mutation ratio</t>
  </si>
  <si>
    <t>Sig_Cisp_C&gt;A contribution</t>
  </si>
  <si>
    <t>DT40</t>
  </si>
  <si>
    <t>Close mutation pairs</t>
  </si>
  <si>
    <t>Consecutive mutations</t>
  </si>
  <si>
    <t>Else &amp; Else</t>
  </si>
  <si>
    <t>N[C&gt;A]C &amp; Else</t>
  </si>
  <si>
    <t>C/T[C&gt;T]N &amp; Else</t>
  </si>
  <si>
    <t>N[C&gt;A]C &amp; N[C&gt;A]C</t>
  </si>
  <si>
    <t>N[C&gt;A]C &amp; C/T[C&gt;T]N</t>
  </si>
  <si>
    <t>C/T[C&gt;T]N &amp; C/T[C&gt;T]N</t>
  </si>
  <si>
    <t>Copying the previous base?</t>
  </si>
  <si>
    <t>NO</t>
  </si>
  <si>
    <t>YES</t>
  </si>
  <si>
    <t>Intermutational distances (total counts in all cisplatin-treated human samples)</t>
  </si>
  <si>
    <t>Dinucleotide</t>
  </si>
  <si>
    <t>CC</t>
  </si>
  <si>
    <t>GG</t>
  </si>
  <si>
    <t>Relative position around the point mutation</t>
  </si>
  <si>
    <t>The coordinates of the individual points on the plot are the values in columns 15 and 16 of Supplementary Table S3, filtered for UVC treated wild type samples</t>
  </si>
  <si>
    <t>A&gt;C</t>
  </si>
  <si>
    <t>A&gt;G</t>
  </si>
  <si>
    <t>C&gt;G</t>
  </si>
  <si>
    <t>G&gt;C</t>
  </si>
  <si>
    <t>T&gt;C</t>
  </si>
  <si>
    <t>T&gt;G</t>
  </si>
  <si>
    <t>Intermutational distance (total counts for all DT40 WT samples with the indicated treatment)</t>
  </si>
  <si>
    <t>sample</t>
  </si>
  <si>
    <t>genotype</t>
  </si>
  <si>
    <t>DT40_PCNAK164R_cisplatin_1</t>
  </si>
  <si>
    <t>PCNAK164R</t>
  </si>
  <si>
    <t>DT40_PCNAK164R_cisplatin_2</t>
  </si>
  <si>
    <t>DT40_PCNAK164R_cisplatin_3</t>
  </si>
  <si>
    <t>DT40_POLH_cisplatin_1</t>
  </si>
  <si>
    <t>POLH</t>
  </si>
  <si>
    <t>DT40_POLH_cisplatin_2</t>
  </si>
  <si>
    <t>DT40_POLH_cisplatin_3</t>
  </si>
  <si>
    <t>DT40_POLK_cisplatin_1</t>
  </si>
  <si>
    <t>POLK</t>
  </si>
  <si>
    <t>DT40_POLK_cisplatin_2</t>
  </si>
  <si>
    <t>DT40_POLK_cisplatin_3</t>
  </si>
  <si>
    <t>DT40_WT_cisplatin_1</t>
  </si>
  <si>
    <t>DT40_WT_cisplatin_2</t>
  </si>
  <si>
    <t>DT40_WT_cisplatin_3</t>
  </si>
  <si>
    <t>DT40_WT_cisplatin_4</t>
  </si>
  <si>
    <t>DT40_WT_cisplatin_5</t>
  </si>
  <si>
    <t>DT40_WT_cisplatin_6</t>
  </si>
  <si>
    <t>DT40_WT_cisplatin_7</t>
  </si>
  <si>
    <t>DT40_WT_cisplatin_8</t>
  </si>
  <si>
    <t>TK6_WT_cisplatin_1</t>
  </si>
  <si>
    <t>Sample</t>
  </si>
  <si>
    <t>Point mutation count</t>
  </si>
  <si>
    <t>BRCA1</t>
  </si>
  <si>
    <t>BRCA1_POLH</t>
  </si>
  <si>
    <t>RAD51C–/–</t>
  </si>
  <si>
    <t>PALB2–/–</t>
  </si>
  <si>
    <t>BRCA2–/–</t>
  </si>
  <si>
    <t>BRCA1–/–</t>
  </si>
  <si>
    <t>XRCC2–/–</t>
  </si>
  <si>
    <t>XRCC3–/–</t>
  </si>
  <si>
    <t>All substitutions</t>
  </si>
  <si>
    <t>Substitution in close pairs</t>
  </si>
  <si>
    <t>DT40_BRCA1_mock_1</t>
  </si>
  <si>
    <t>DT40_BRCA1_mock_2</t>
  </si>
  <si>
    <t>DT40_BRCA1_mock_3</t>
  </si>
  <si>
    <t>DT40_BRCA2_mock_1</t>
  </si>
  <si>
    <t>DT40_BRCA2_mock_2</t>
  </si>
  <si>
    <t>DT40_BRCA2_mock_3</t>
  </si>
  <si>
    <t>DT40_WT2_mock_1</t>
  </si>
  <si>
    <t>DT40_WT2_mock_2</t>
  </si>
  <si>
    <t>DT40_WT2_mock_3</t>
  </si>
  <si>
    <t>DT40_RAD51C_mock_1</t>
  </si>
  <si>
    <t>DT40_RAD51C_mock_2</t>
  </si>
  <si>
    <t>DT40_RAD51C_mock_3</t>
  </si>
  <si>
    <t>DT40_XRCC2_mock_1</t>
  </si>
  <si>
    <t>DT40_XRCC2_mock_2</t>
  </si>
  <si>
    <t>DT40_XRCC2_mock_3</t>
  </si>
  <si>
    <t>DT40_XRCC3_mock_1</t>
  </si>
  <si>
    <t>DT40_XRCC3_mock_2</t>
  </si>
  <si>
    <t>DT40_XRCC3_mock_3</t>
  </si>
  <si>
    <t>DT40_PALB2_mock_1</t>
  </si>
  <si>
    <t>DT40_PALB2_mock_2</t>
  </si>
  <si>
    <t>DT40_PALB2_mock_3</t>
  </si>
  <si>
    <t>DT40_BRCA1_mock_4</t>
  </si>
  <si>
    <t>DT40_BRCA1_mock_5</t>
  </si>
  <si>
    <t>DT40_BRCA1_mock_6</t>
  </si>
  <si>
    <t>DT40_BRCA1_mock_7</t>
  </si>
  <si>
    <t>All HR mutants</t>
  </si>
  <si>
    <t>DT40_BRCA1_PCNAK164R_mock_1</t>
  </si>
  <si>
    <t>DT40_BRCA1_PCNAK164R_mock_2</t>
  </si>
  <si>
    <t>DT40_BRCA1_PCNAK164R_mock_3</t>
  </si>
  <si>
    <t>DT40_BRCA1_POLH_mock_1</t>
  </si>
  <si>
    <t>DT40_BRCA1_POLH_mock_2</t>
  </si>
  <si>
    <t>DT40_BRCA1_POLH_mock_3</t>
  </si>
  <si>
    <t>DT40_BRCA1_POLK_mock_1</t>
  </si>
  <si>
    <t>DT40_BRCA1_POLK_mock_2</t>
  </si>
  <si>
    <t>DT40_BRCA1_POLK_mock_3</t>
  </si>
  <si>
    <t>WT2–/–</t>
  </si>
  <si>
    <t>BRCA1–/– PCNAK164R</t>
  </si>
  <si>
    <t>BRCA1–/– POLH–/–</t>
  </si>
  <si>
    <t>BRCA1–/– POLK–/–</t>
  </si>
  <si>
    <t>DT40_BRCA1_cisplatin_1</t>
  </si>
  <si>
    <t>DT40_BRCA1_cisplatin_2</t>
  </si>
  <si>
    <t>DT40_BRCA1_cisplatin_3</t>
  </si>
  <si>
    <t>DT40_BRCA1_cisplatin_4</t>
  </si>
  <si>
    <t>DT40_BRCA1_PCNAK164R_cisplatin_1</t>
  </si>
  <si>
    <t>DT40_BRCA1_PCNAK164R_cisplatin_2</t>
  </si>
  <si>
    <t>DT40_BRCA1_PCNAK164R_cisplatin_3</t>
  </si>
  <si>
    <t>DT40_BRCA1_POLH_cisplatin_1</t>
  </si>
  <si>
    <t>DT40_BRCA1_POLH_cisplatin_2</t>
  </si>
  <si>
    <t>DT40_BRCA1_POLH_cisplatin_3</t>
  </si>
  <si>
    <t>DT40_BRCA1_POLK_cisplatin_1</t>
  </si>
  <si>
    <t>DT40_BRCA1_POLK_cisplatin_2</t>
  </si>
  <si>
    <t>observed</t>
  </si>
  <si>
    <t>DLD1_WT_mock_1</t>
  </si>
  <si>
    <t>DLD1_WT_mock_2</t>
  </si>
  <si>
    <t>DLD1_WT_mock_3</t>
  </si>
  <si>
    <t>DLD1_WT_mock_4</t>
  </si>
  <si>
    <t>DLD1_WT_mock_5</t>
  </si>
  <si>
    <t>DLD1_BRCA2_mock_1</t>
  </si>
  <si>
    <t>DLD1_BRCA2_mock_2</t>
  </si>
  <si>
    <t>DLD1_BRCA2_mock_3</t>
  </si>
  <si>
    <t>DLD1_BRCA2_mock_4</t>
  </si>
  <si>
    <t>DLD1_BRCA2_mock_5</t>
  </si>
  <si>
    <t>simulated</t>
  </si>
  <si>
    <t>Substitutions in close pairs</t>
  </si>
  <si>
    <t xml:space="preserve">Mean </t>
  </si>
  <si>
    <t>Observed in 10 samples</t>
  </si>
  <si>
    <t>Simulated in 10 samples</t>
  </si>
  <si>
    <t>Count</t>
  </si>
  <si>
    <t>MELA_0018</t>
  </si>
  <si>
    <t>MELA_0019</t>
  </si>
  <si>
    <t>MELA_0028</t>
  </si>
  <si>
    <t>MELA_0178</t>
  </si>
  <si>
    <t>MELA_0188</t>
  </si>
  <si>
    <t>MELA_0208</t>
  </si>
  <si>
    <t>MELA_0241</t>
  </si>
  <si>
    <t>MELA_0244</t>
  </si>
  <si>
    <t>MELA_0254</t>
  </si>
  <si>
    <t>MELA_0262</t>
  </si>
  <si>
    <t>Observed</t>
  </si>
  <si>
    <t>Distance 2-10</t>
  </si>
  <si>
    <t>Distance 11-100</t>
  </si>
  <si>
    <t>Ratio</t>
  </si>
  <si>
    <t>Substitutions (total counts for all 10 melanoma samples)</t>
  </si>
  <si>
    <t>Distance &lt;= 100</t>
  </si>
  <si>
    <t>Distance &lt;=10</t>
  </si>
  <si>
    <t>Non-primary &amp; non-primary</t>
  </si>
  <si>
    <t>Primary &amp; non-primary</t>
  </si>
  <si>
    <t>Primary &amp; primary</t>
  </si>
  <si>
    <t>Close pairs</t>
  </si>
  <si>
    <t>All pairs</t>
  </si>
  <si>
    <t>The histogram contains the values of column 15 from Supplementary Table S3, using the samples exposed to the mutagenic effects indicated on Fig1B and C.</t>
  </si>
  <si>
    <t>The dots on the figure were generated by randomly selecting as many positions on the Galgal4 chicken genome as found in the indicated mutagenic treatments, in 100 repetitions.</t>
  </si>
  <si>
    <t>POLK–/–</t>
  </si>
  <si>
    <t>POLH–/–</t>
  </si>
  <si>
    <t>Sig_Cisp_1</t>
  </si>
  <si>
    <t>Sig_Cisp_2</t>
  </si>
  <si>
    <t>Sig_CM</t>
  </si>
  <si>
    <t>Sig_BG/HRD</t>
  </si>
  <si>
    <t>Sig_CM relative contribution</t>
  </si>
  <si>
    <t>treatment</t>
  </si>
  <si>
    <t>Insertion</t>
  </si>
  <si>
    <t>Deletion</t>
  </si>
  <si>
    <t>UV</t>
  </si>
  <si>
    <t>msh2</t>
  </si>
  <si>
    <t>All events</t>
  </si>
  <si>
    <t>Events with a close substitution</t>
  </si>
  <si>
    <t>DT40_WT_MMS_1</t>
  </si>
  <si>
    <t>DT40_WT_MMS_2</t>
  </si>
  <si>
    <t>DT40_WT_CPA_1</t>
  </si>
  <si>
    <t>DT40_WT_CPA_2</t>
  </si>
  <si>
    <t>DT40_WT_CPA_3</t>
  </si>
  <si>
    <t>DT40_WT_mock_1</t>
  </si>
  <si>
    <t>DT40_WT_MMS_3</t>
  </si>
  <si>
    <t>DT40_WT_mock_2</t>
  </si>
  <si>
    <t>DT40_WT_mock_3</t>
  </si>
  <si>
    <t>DT40_WT_MMS_4</t>
  </si>
  <si>
    <t>DT40_WT_MMS_5</t>
  </si>
  <si>
    <t>DT40_WT_UVC_1</t>
  </si>
  <si>
    <t>DT40_WT_UVC_2</t>
  </si>
  <si>
    <t>DT40_WT_UVC_3</t>
  </si>
  <si>
    <t>DT40_WT_UVC_4</t>
  </si>
  <si>
    <t>DT40_WT_UVC_5</t>
  </si>
  <si>
    <t>DT40_WT_UVC_6</t>
  </si>
  <si>
    <t>DT40_MSH2_mock_1</t>
  </si>
  <si>
    <t>DT40_MSH2_mock_2</t>
  </si>
  <si>
    <t>DT40_WT_mock_4</t>
  </si>
  <si>
    <t>DT40_WT_MMS_6</t>
  </si>
  <si>
    <t>NA</t>
  </si>
  <si>
    <t>Fig 1B</t>
  </si>
  <si>
    <t>Fig 1C</t>
  </si>
  <si>
    <t>Fig 2C</t>
  </si>
  <si>
    <t>Fig 2D</t>
  </si>
  <si>
    <t>Fig 2A</t>
  </si>
  <si>
    <t>Fig 2B</t>
  </si>
  <si>
    <t>Fig 2E</t>
  </si>
  <si>
    <t>Fig 2F</t>
  </si>
  <si>
    <t>Fig 3A</t>
  </si>
  <si>
    <t>Fig 3B</t>
  </si>
  <si>
    <t>Fig 3C</t>
  </si>
  <si>
    <t>Fig 3D</t>
  </si>
  <si>
    <t>Fig 3E</t>
  </si>
  <si>
    <t>The coordinates of the individual points on the plot are the values in columns 15 and 16 of Table C in S1 Text, filtered for cisplatin treated wild type samples</t>
  </si>
  <si>
    <t>See Table F in S1 Text</t>
  </si>
  <si>
    <t>See Table G in S1 Text</t>
  </si>
  <si>
    <t>Fig 4A</t>
  </si>
  <si>
    <t>Fig 4B</t>
  </si>
  <si>
    <t>Fig 4C</t>
  </si>
  <si>
    <t>Fig 4D</t>
  </si>
  <si>
    <t>Fig 4E</t>
  </si>
  <si>
    <t>Fig 5B</t>
  </si>
  <si>
    <t>Fig 5C</t>
  </si>
  <si>
    <t>Fig 5D</t>
  </si>
  <si>
    <t>See Table H in S1 Text</t>
  </si>
  <si>
    <t>See Table I in S1 Text</t>
  </si>
  <si>
    <t>S1A Fig</t>
  </si>
  <si>
    <t>S1B Fig</t>
  </si>
  <si>
    <t>S1C and S1D Figs</t>
  </si>
  <si>
    <t>S2A Fig</t>
  </si>
  <si>
    <t>S2B Fig</t>
  </si>
  <si>
    <t>S2C Fig</t>
  </si>
  <si>
    <t>S2D Fig</t>
  </si>
  <si>
    <t>S3A Fig</t>
  </si>
  <si>
    <t>S3B Fig</t>
  </si>
  <si>
    <t>S3C Fig</t>
  </si>
  <si>
    <t>S4 Fig</t>
  </si>
  <si>
    <t>S5A Fig</t>
  </si>
  <si>
    <t>S5B Fig</t>
  </si>
  <si>
    <t>S5C Fig</t>
  </si>
  <si>
    <t>S6A Fig</t>
  </si>
  <si>
    <t>S6B Fig</t>
  </si>
  <si>
    <t>S7A Fig</t>
  </si>
  <si>
    <t>S7B Fig</t>
  </si>
  <si>
    <t>S8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E+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/>
    <xf numFmtId="0" fontId="1" fillId="0" borderId="0" xfId="0" applyFont="1" applyFill="1"/>
    <xf numFmtId="0" fontId="1" fillId="5" borderId="0" xfId="0" applyFont="1" applyFill="1"/>
    <xf numFmtId="0" fontId="2" fillId="0" borderId="0" xfId="0" applyFont="1" applyFill="1"/>
    <xf numFmtId="0" fontId="0" fillId="0" borderId="0" xfId="0" applyFont="1"/>
    <xf numFmtId="166" fontId="0" fillId="0" borderId="0" xfId="0" applyNumberFormat="1"/>
    <xf numFmtId="0" fontId="0" fillId="0" borderId="0" xfId="0" applyFill="1"/>
    <xf numFmtId="1" fontId="0" fillId="0" borderId="0" xfId="0" applyNumberFormat="1"/>
    <xf numFmtId="167" fontId="0" fillId="0" borderId="0" xfId="0" applyNumberFormat="1"/>
    <xf numFmtId="0" fontId="0" fillId="4" borderId="0" xfId="0" applyFill="1"/>
    <xf numFmtId="0" fontId="0" fillId="0" borderId="0" xfId="0" applyFont="1" applyFill="1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503EA-BC07-E34D-A307-7CE045788C31}">
  <dimension ref="A1:J22"/>
  <sheetViews>
    <sheetView zoomScale="95" zoomScaleNormal="95" workbookViewId="0">
      <selection activeCell="A13" sqref="A13"/>
    </sheetView>
  </sheetViews>
  <sheetFormatPr baseColWidth="10" defaultRowHeight="16" x14ac:dyDescent="0.2"/>
  <cols>
    <col min="2" max="2" width="17.6640625" customWidth="1"/>
  </cols>
  <sheetData>
    <row r="1" spans="1:10" x14ac:dyDescent="0.2">
      <c r="A1" s="1" t="s">
        <v>329</v>
      </c>
    </row>
    <row r="3" spans="1:10" x14ac:dyDescent="0.2">
      <c r="A3" s="8" t="s">
        <v>6</v>
      </c>
      <c r="B3" s="8" t="s">
        <v>7</v>
      </c>
      <c r="C3" s="23" t="s">
        <v>8</v>
      </c>
      <c r="D3" s="23"/>
      <c r="E3" s="23"/>
      <c r="F3" s="23"/>
      <c r="G3" s="23"/>
      <c r="H3" s="23"/>
      <c r="I3" s="23"/>
      <c r="J3" s="23"/>
    </row>
    <row r="4" spans="1:10" x14ac:dyDescent="0.2">
      <c r="A4" t="s">
        <v>1</v>
      </c>
      <c r="B4" t="s">
        <v>3</v>
      </c>
      <c r="C4">
        <v>53</v>
      </c>
      <c r="D4">
        <v>52</v>
      </c>
      <c r="E4">
        <v>59</v>
      </c>
    </row>
    <row r="5" spans="1:10" x14ac:dyDescent="0.2">
      <c r="A5" t="s">
        <v>1</v>
      </c>
      <c r="B5" t="s">
        <v>4</v>
      </c>
      <c r="C5">
        <v>261</v>
      </c>
      <c r="D5">
        <v>329</v>
      </c>
      <c r="E5">
        <v>251</v>
      </c>
    </row>
    <row r="6" spans="1:10" x14ac:dyDescent="0.2">
      <c r="A6" t="s">
        <v>1</v>
      </c>
      <c r="B6" t="s">
        <v>5</v>
      </c>
      <c r="C6">
        <v>282</v>
      </c>
      <c r="D6">
        <v>286</v>
      </c>
      <c r="E6">
        <v>340</v>
      </c>
      <c r="F6">
        <v>514</v>
      </c>
      <c r="G6">
        <v>261</v>
      </c>
      <c r="H6">
        <v>296</v>
      </c>
      <c r="I6">
        <v>250</v>
      </c>
      <c r="J6">
        <v>423</v>
      </c>
    </row>
    <row r="7" spans="1:10" x14ac:dyDescent="0.2">
      <c r="A7" t="s">
        <v>1</v>
      </c>
      <c r="B7" t="s">
        <v>2</v>
      </c>
      <c r="C7">
        <v>1078</v>
      </c>
      <c r="D7">
        <v>2401</v>
      </c>
      <c r="E7">
        <v>1904</v>
      </c>
      <c r="F7">
        <v>1166</v>
      </c>
      <c r="G7">
        <v>1757</v>
      </c>
      <c r="H7">
        <v>714</v>
      </c>
    </row>
    <row r="8" spans="1:10" x14ac:dyDescent="0.2">
      <c r="A8" t="s">
        <v>1</v>
      </c>
      <c r="B8" t="s">
        <v>11</v>
      </c>
      <c r="C8">
        <v>2362</v>
      </c>
      <c r="D8">
        <v>3249</v>
      </c>
      <c r="E8">
        <v>3081</v>
      </c>
      <c r="F8">
        <v>1757</v>
      </c>
      <c r="G8">
        <v>1404</v>
      </c>
      <c r="H8">
        <v>2021</v>
      </c>
    </row>
    <row r="9" spans="1:10" x14ac:dyDescent="0.2">
      <c r="A9" t="s">
        <v>9</v>
      </c>
      <c r="B9" t="s">
        <v>3</v>
      </c>
      <c r="C9">
        <v>978</v>
      </c>
      <c r="D9">
        <v>1174</v>
      </c>
    </row>
    <row r="10" spans="1:10" x14ac:dyDescent="0.2">
      <c r="A10" t="s">
        <v>10</v>
      </c>
      <c r="B10" t="s">
        <v>3</v>
      </c>
      <c r="C10">
        <v>466</v>
      </c>
      <c r="D10">
        <v>506</v>
      </c>
      <c r="E10">
        <v>218</v>
      </c>
      <c r="F10">
        <v>526</v>
      </c>
      <c r="G10">
        <v>510</v>
      </c>
      <c r="H10">
        <v>583</v>
      </c>
      <c r="I10">
        <v>494</v>
      </c>
    </row>
    <row r="13" spans="1:10" x14ac:dyDescent="0.2">
      <c r="A13" s="1" t="s">
        <v>330</v>
      </c>
    </row>
    <row r="15" spans="1:10" x14ac:dyDescent="0.2">
      <c r="A15" s="8" t="s">
        <v>6</v>
      </c>
      <c r="B15" s="8" t="s">
        <v>7</v>
      </c>
      <c r="C15" s="23" t="s">
        <v>12</v>
      </c>
      <c r="D15" s="23"/>
      <c r="E15" s="23"/>
      <c r="F15" s="23"/>
      <c r="G15" s="23"/>
      <c r="H15" s="23"/>
      <c r="I15" s="23"/>
      <c r="J15" s="23"/>
    </row>
    <row r="16" spans="1:10" x14ac:dyDescent="0.2">
      <c r="A16" t="s">
        <v>1</v>
      </c>
      <c r="B16" t="s">
        <v>3</v>
      </c>
      <c r="C16" s="5">
        <v>0</v>
      </c>
      <c r="D16" s="5">
        <v>0</v>
      </c>
      <c r="E16" s="5">
        <v>0</v>
      </c>
      <c r="F16" s="5">
        <v>0</v>
      </c>
      <c r="G16" s="5"/>
      <c r="H16" s="5"/>
      <c r="I16" s="5"/>
      <c r="J16" s="5"/>
    </row>
    <row r="17" spans="1:10" x14ac:dyDescent="0.2">
      <c r="A17" t="s">
        <v>1</v>
      </c>
      <c r="B17" t="s">
        <v>4</v>
      </c>
      <c r="C17" s="5">
        <v>2.6819922999999999E-2</v>
      </c>
      <c r="D17" s="5">
        <v>1.5197568E-2</v>
      </c>
      <c r="E17" s="5">
        <v>7.9681270000000002E-3</v>
      </c>
      <c r="F17" s="5"/>
      <c r="G17" s="5"/>
      <c r="H17" s="5"/>
      <c r="I17" s="5"/>
      <c r="J17" s="5"/>
    </row>
    <row r="18" spans="1:10" x14ac:dyDescent="0.2">
      <c r="A18" t="s">
        <v>1</v>
      </c>
      <c r="B18" t="s">
        <v>5</v>
      </c>
      <c r="C18" s="5">
        <v>4.6099291000000001E-2</v>
      </c>
      <c r="D18" s="5">
        <v>2.4475523999999999E-2</v>
      </c>
      <c r="E18" s="5">
        <v>1.7647059E-2</v>
      </c>
      <c r="F18" s="5">
        <v>2.3346303999999998E-2</v>
      </c>
      <c r="G18" s="5">
        <v>1.9157087999999999E-2</v>
      </c>
      <c r="H18" s="5">
        <v>2.7027026999999999E-2</v>
      </c>
      <c r="I18" s="5">
        <v>5.1999999999999998E-2</v>
      </c>
      <c r="J18" s="5">
        <v>3.3096926999999998E-2</v>
      </c>
    </row>
    <row r="19" spans="1:10" x14ac:dyDescent="0.2">
      <c r="A19" t="s">
        <v>1</v>
      </c>
      <c r="B19" t="s">
        <v>2</v>
      </c>
      <c r="C19" s="5">
        <v>9.2764379999999997E-3</v>
      </c>
      <c r="D19" s="5">
        <v>1.2494794E-2</v>
      </c>
      <c r="E19" s="5">
        <v>7.8781509999999999E-3</v>
      </c>
      <c r="F19" s="5">
        <v>2.2298456000000001E-2</v>
      </c>
      <c r="G19" s="5">
        <v>5.1223680000000004E-3</v>
      </c>
      <c r="H19" s="5">
        <v>2.8011199999999998E-3</v>
      </c>
      <c r="I19" s="5"/>
      <c r="J19" s="5"/>
    </row>
    <row r="20" spans="1:10" x14ac:dyDescent="0.2">
      <c r="A20" t="s">
        <v>1</v>
      </c>
      <c r="B20" t="s">
        <v>11</v>
      </c>
      <c r="C20" s="5">
        <v>2.3285350999999999E-2</v>
      </c>
      <c r="D20" s="5">
        <v>3.1394274999999999E-2</v>
      </c>
      <c r="E20" s="5">
        <v>3.4404414000000001E-2</v>
      </c>
      <c r="F20" s="5">
        <v>3.1303358000000003E-2</v>
      </c>
      <c r="G20" s="5">
        <v>2.9914530000000002E-2</v>
      </c>
      <c r="H20" s="5">
        <v>2.0286986999999999E-2</v>
      </c>
      <c r="I20" s="5"/>
      <c r="J20" s="5"/>
    </row>
    <row r="21" spans="1:10" x14ac:dyDescent="0.2">
      <c r="A21" t="s">
        <v>9</v>
      </c>
      <c r="B21" t="s">
        <v>3</v>
      </c>
      <c r="C21" s="5">
        <v>3.067485E-3</v>
      </c>
      <c r="D21" s="5">
        <v>9.3696760000000004E-3</v>
      </c>
      <c r="E21" s="5"/>
      <c r="F21" s="5"/>
      <c r="G21" s="5"/>
      <c r="H21" s="5"/>
      <c r="I21" s="5"/>
      <c r="J21" s="5"/>
    </row>
    <row r="22" spans="1:10" x14ac:dyDescent="0.2">
      <c r="A22" t="s">
        <v>10</v>
      </c>
      <c r="B22" t="s">
        <v>3</v>
      </c>
      <c r="C22" s="5">
        <v>2.3605149999999998E-2</v>
      </c>
      <c r="D22" s="5">
        <v>6.9169960000000003E-2</v>
      </c>
      <c r="E22" s="5">
        <v>1.3761468000000001E-2</v>
      </c>
      <c r="F22" s="5">
        <v>3.6121673E-2</v>
      </c>
      <c r="G22" s="5">
        <v>1.9607843E-2</v>
      </c>
      <c r="H22" s="5">
        <v>3.2590051000000002E-2</v>
      </c>
      <c r="I22" s="5">
        <v>2.2267206000000001E-2</v>
      </c>
      <c r="J22" s="5"/>
    </row>
  </sheetData>
  <mergeCells count="2">
    <mergeCell ref="C3:J3"/>
    <mergeCell ref="C15:J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57A40-B350-5D44-BBD3-C32FC880AD4C}">
  <dimension ref="A1:CW32"/>
  <sheetViews>
    <sheetView workbookViewId="0">
      <selection activeCell="G21" sqref="G21"/>
    </sheetView>
  </sheetViews>
  <sheetFormatPr baseColWidth="10" defaultRowHeight="16" x14ac:dyDescent="0.2"/>
  <cols>
    <col min="2" max="2" width="19.5" customWidth="1"/>
    <col min="3" max="3" width="23.83203125" customWidth="1"/>
  </cols>
  <sheetData>
    <row r="1" spans="1:22" x14ac:dyDescent="0.2">
      <c r="A1" s="1" t="s">
        <v>366</v>
      </c>
    </row>
    <row r="3" spans="1:22" x14ac:dyDescent="0.2">
      <c r="A3" s="23" t="s">
        <v>141</v>
      </c>
      <c r="B3" s="23"/>
      <c r="C3" s="23"/>
      <c r="D3" s="23"/>
      <c r="E3" s="23"/>
      <c r="F3" s="23"/>
      <c r="G3" s="24" t="s">
        <v>136</v>
      </c>
      <c r="H3" s="24"/>
      <c r="I3" s="24"/>
      <c r="J3" s="24"/>
      <c r="K3" s="24"/>
      <c r="L3" s="24"/>
      <c r="M3" s="29" t="s">
        <v>138</v>
      </c>
      <c r="N3" s="29"/>
      <c r="O3" s="29"/>
      <c r="P3" s="29"/>
      <c r="Q3" s="29"/>
      <c r="R3" s="29"/>
      <c r="S3" s="28" t="s">
        <v>137</v>
      </c>
      <c r="T3" s="28"/>
      <c r="U3" s="28"/>
      <c r="V3" s="28"/>
    </row>
    <row r="4" spans="1:22" x14ac:dyDescent="0.2">
      <c r="A4" s="23" t="s">
        <v>5</v>
      </c>
      <c r="B4" s="23"/>
      <c r="C4" s="23"/>
      <c r="D4" s="23" t="s">
        <v>3</v>
      </c>
      <c r="E4" s="23"/>
      <c r="F4" s="23"/>
      <c r="G4" s="24" t="s">
        <v>3</v>
      </c>
      <c r="H4" s="24"/>
      <c r="I4" s="24"/>
      <c r="J4" s="24" t="s">
        <v>5</v>
      </c>
      <c r="K4" s="24"/>
      <c r="L4" s="24"/>
      <c r="M4" s="29" t="s">
        <v>5</v>
      </c>
      <c r="N4" s="29"/>
      <c r="O4" s="29"/>
      <c r="P4" s="29"/>
      <c r="Q4" s="29"/>
      <c r="R4" s="29"/>
      <c r="S4" s="28" t="s">
        <v>5</v>
      </c>
      <c r="T4" s="28"/>
      <c r="U4" s="28"/>
      <c r="V4" s="28"/>
    </row>
    <row r="5" spans="1:22" x14ac:dyDescent="0.2">
      <c r="A5" s="6">
        <v>8.5880153999999993E-3</v>
      </c>
      <c r="B5" s="6">
        <v>7.1862198E-3</v>
      </c>
      <c r="C5" s="6">
        <v>8.5214518999999992E-3</v>
      </c>
      <c r="D5" s="6">
        <v>1.5033625300000001E-2</v>
      </c>
      <c r="E5" s="6">
        <v>1.55067304E-2</v>
      </c>
      <c r="F5" s="6">
        <v>1.7214190399999999E-2</v>
      </c>
      <c r="G5" s="6">
        <v>7.1058518000000001E-3</v>
      </c>
      <c r="H5" s="6">
        <v>8.4501235999999997E-3</v>
      </c>
      <c r="I5" s="6">
        <v>7.2095188000000001E-3</v>
      </c>
      <c r="J5" s="6">
        <v>3.3501594999999999E-3</v>
      </c>
      <c r="K5" s="6">
        <v>3.7288527999999998E-3</v>
      </c>
      <c r="L5" s="6">
        <v>5.1977537000000001E-3</v>
      </c>
      <c r="M5" s="6">
        <v>1.875254E-3</v>
      </c>
      <c r="N5" s="6">
        <v>1.5556051000000001E-3</v>
      </c>
      <c r="O5" s="6">
        <v>1.1517079E-3</v>
      </c>
      <c r="P5" s="6">
        <v>1.0442919E-3</v>
      </c>
      <c r="Q5" s="6">
        <v>1.5032464000000001E-3</v>
      </c>
      <c r="R5" s="6">
        <v>1.0411839000000001E-3</v>
      </c>
      <c r="S5" s="6">
        <v>1.1893873E-3</v>
      </c>
      <c r="T5" s="6">
        <v>1.2478315E-3</v>
      </c>
      <c r="U5" s="6">
        <v>5.8554889999999995E-4</v>
      </c>
      <c r="V5" s="6">
        <v>1.8183393999999999E-3</v>
      </c>
    </row>
    <row r="8" spans="1:22" x14ac:dyDescent="0.2">
      <c r="A8" s="1" t="s">
        <v>367</v>
      </c>
    </row>
    <row r="10" spans="1:22" x14ac:dyDescent="0.2">
      <c r="A10" s="8" t="s">
        <v>135</v>
      </c>
      <c r="B10" s="8" t="s">
        <v>139</v>
      </c>
      <c r="C10" s="8" t="s">
        <v>140</v>
      </c>
    </row>
    <row r="11" spans="1:22" x14ac:dyDescent="0.2">
      <c r="A11" t="s">
        <v>136</v>
      </c>
      <c r="B11" s="5">
        <v>3.4924331000000003E-2</v>
      </c>
      <c r="C11" s="5">
        <v>0.357549799</v>
      </c>
    </row>
    <row r="12" spans="1:22" x14ac:dyDescent="0.2">
      <c r="A12" t="s">
        <v>136</v>
      </c>
      <c r="B12" s="5">
        <v>2.0656135999999999E-2</v>
      </c>
      <c r="C12" s="5">
        <v>0.332145419</v>
      </c>
    </row>
    <row r="13" spans="1:22" x14ac:dyDescent="0.2">
      <c r="A13" t="s">
        <v>136</v>
      </c>
      <c r="B13" s="5">
        <v>7.5566749999999997E-3</v>
      </c>
      <c r="C13" s="5">
        <v>0.25922812899999997</v>
      </c>
    </row>
    <row r="14" spans="1:22" x14ac:dyDescent="0.2">
      <c r="A14" t="s">
        <v>137</v>
      </c>
      <c r="B14" s="5">
        <v>1.4619883E-2</v>
      </c>
      <c r="C14" s="5">
        <v>0.31791143399999999</v>
      </c>
    </row>
    <row r="15" spans="1:22" x14ac:dyDescent="0.2">
      <c r="A15" t="s">
        <v>137</v>
      </c>
      <c r="B15" s="5">
        <v>1.691954E-2</v>
      </c>
      <c r="C15" s="5">
        <v>0.34158928399999999</v>
      </c>
    </row>
    <row r="16" spans="1:22" x14ac:dyDescent="0.2">
      <c r="A16" t="s">
        <v>137</v>
      </c>
      <c r="B16" s="5">
        <v>1.4473799000000001E-2</v>
      </c>
      <c r="C16" s="5">
        <v>0.23647335999999999</v>
      </c>
    </row>
    <row r="17" spans="1:101" x14ac:dyDescent="0.2">
      <c r="A17" t="s">
        <v>137</v>
      </c>
      <c r="B17" s="5">
        <v>1.4413959E-2</v>
      </c>
      <c r="C17" s="5">
        <v>0.20099472900000001</v>
      </c>
    </row>
    <row r="18" spans="1:101" x14ac:dyDescent="0.2">
      <c r="A18" t="s">
        <v>138</v>
      </c>
      <c r="B18" s="5">
        <v>1.0916096E-2</v>
      </c>
      <c r="C18" s="5">
        <v>5.0427609999999998E-3</v>
      </c>
    </row>
    <row r="19" spans="1:101" x14ac:dyDescent="0.2">
      <c r="A19" t="s">
        <v>138</v>
      </c>
      <c r="B19" s="5">
        <v>1.3140008999999999E-2</v>
      </c>
      <c r="C19" s="5">
        <v>4.6562525E-2</v>
      </c>
    </row>
    <row r="20" spans="1:101" x14ac:dyDescent="0.2">
      <c r="A20" t="s">
        <v>138</v>
      </c>
      <c r="B20" s="5">
        <v>1.2363849999999999E-2</v>
      </c>
      <c r="C20" s="5">
        <v>7.5384420000000002E-3</v>
      </c>
    </row>
    <row r="21" spans="1:101" x14ac:dyDescent="0.2">
      <c r="A21" t="s">
        <v>138</v>
      </c>
      <c r="B21" s="5">
        <v>1.2880035999999999E-2</v>
      </c>
      <c r="C21" s="5">
        <v>4.1948235E-2</v>
      </c>
    </row>
    <row r="22" spans="1:101" x14ac:dyDescent="0.2">
      <c r="A22" t="s">
        <v>138</v>
      </c>
      <c r="B22" s="5">
        <v>1.0879153000000001E-2</v>
      </c>
      <c r="C22" s="5">
        <v>6.0519123000000001E-2</v>
      </c>
    </row>
    <row r="23" spans="1:101" x14ac:dyDescent="0.2">
      <c r="A23" t="s">
        <v>138</v>
      </c>
      <c r="B23" s="5">
        <v>1.0419380000000001E-2</v>
      </c>
      <c r="C23" s="5">
        <v>3.2585962000000003E-2</v>
      </c>
    </row>
    <row r="26" spans="1:101" x14ac:dyDescent="0.2">
      <c r="A26" s="1" t="s">
        <v>368</v>
      </c>
    </row>
    <row r="28" spans="1:101" x14ac:dyDescent="0.2">
      <c r="C28" s="8" t="s">
        <v>123</v>
      </c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</row>
    <row r="29" spans="1:101" x14ac:dyDescent="0.2">
      <c r="A29" s="1" t="s">
        <v>6</v>
      </c>
      <c r="B29" s="1" t="s">
        <v>7</v>
      </c>
      <c r="C29" s="8">
        <v>2</v>
      </c>
      <c r="D29" s="8">
        <v>3</v>
      </c>
      <c r="E29" s="8">
        <v>4</v>
      </c>
      <c r="F29" s="8">
        <v>5</v>
      </c>
      <c r="G29" s="8">
        <v>6</v>
      </c>
      <c r="H29" s="8">
        <v>7</v>
      </c>
      <c r="I29" s="8">
        <v>8</v>
      </c>
      <c r="J29" s="8">
        <v>9</v>
      </c>
      <c r="K29" s="8">
        <v>10</v>
      </c>
      <c r="L29" s="8">
        <v>11</v>
      </c>
      <c r="M29" s="8">
        <v>12</v>
      </c>
      <c r="N29" s="8">
        <v>13</v>
      </c>
      <c r="O29" s="8">
        <v>14</v>
      </c>
      <c r="P29" s="8">
        <v>15</v>
      </c>
      <c r="Q29" s="8">
        <v>16</v>
      </c>
      <c r="R29" s="8">
        <v>17</v>
      </c>
      <c r="S29" s="8">
        <v>18</v>
      </c>
      <c r="T29" s="8">
        <v>19</v>
      </c>
      <c r="U29" s="8">
        <v>20</v>
      </c>
      <c r="V29" s="8">
        <v>21</v>
      </c>
      <c r="W29" s="8">
        <v>22</v>
      </c>
      <c r="X29" s="8">
        <v>23</v>
      </c>
      <c r="Y29" s="8">
        <v>24</v>
      </c>
      <c r="Z29" s="8">
        <v>25</v>
      </c>
      <c r="AA29" s="8">
        <v>26</v>
      </c>
      <c r="AB29" s="8">
        <v>27</v>
      </c>
      <c r="AC29" s="8">
        <v>28</v>
      </c>
      <c r="AD29" s="8">
        <v>29</v>
      </c>
      <c r="AE29" s="8">
        <v>30</v>
      </c>
      <c r="AF29" s="8">
        <v>31</v>
      </c>
      <c r="AG29" s="8">
        <v>32</v>
      </c>
      <c r="AH29" s="8">
        <v>33</v>
      </c>
      <c r="AI29" s="8">
        <v>34</v>
      </c>
      <c r="AJ29" s="8">
        <v>35</v>
      </c>
      <c r="AK29" s="8">
        <v>36</v>
      </c>
      <c r="AL29" s="8">
        <v>37</v>
      </c>
      <c r="AM29" s="8">
        <v>38</v>
      </c>
      <c r="AN29" s="8">
        <v>39</v>
      </c>
      <c r="AO29" s="8">
        <v>40</v>
      </c>
      <c r="AP29" s="8">
        <v>41</v>
      </c>
      <c r="AQ29" s="8">
        <v>42</v>
      </c>
      <c r="AR29" s="8">
        <v>43</v>
      </c>
      <c r="AS29" s="8">
        <v>44</v>
      </c>
      <c r="AT29" s="8">
        <v>45</v>
      </c>
      <c r="AU29" s="8">
        <v>46</v>
      </c>
      <c r="AV29" s="8">
        <v>47</v>
      </c>
      <c r="AW29" s="8">
        <v>48</v>
      </c>
      <c r="AX29" s="8">
        <v>49</v>
      </c>
      <c r="AY29" s="8">
        <v>50</v>
      </c>
      <c r="AZ29" s="8">
        <v>51</v>
      </c>
      <c r="BA29" s="8">
        <v>52</v>
      </c>
      <c r="BB29" s="8">
        <v>53</v>
      </c>
      <c r="BC29" s="8">
        <v>54</v>
      </c>
      <c r="BD29" s="8">
        <v>55</v>
      </c>
      <c r="BE29" s="8">
        <v>56</v>
      </c>
      <c r="BF29" s="8">
        <v>57</v>
      </c>
      <c r="BG29" s="8">
        <v>58</v>
      </c>
      <c r="BH29" s="8">
        <v>59</v>
      </c>
      <c r="BI29" s="8">
        <v>60</v>
      </c>
      <c r="BJ29" s="8">
        <v>61</v>
      </c>
      <c r="BK29" s="8">
        <v>62</v>
      </c>
      <c r="BL29" s="8">
        <v>63</v>
      </c>
      <c r="BM29" s="8">
        <v>64</v>
      </c>
      <c r="BN29" s="8">
        <v>65</v>
      </c>
      <c r="BO29" s="8">
        <v>66</v>
      </c>
      <c r="BP29" s="8">
        <v>67</v>
      </c>
      <c r="BQ29" s="8">
        <v>68</v>
      </c>
      <c r="BR29" s="8">
        <v>69</v>
      </c>
      <c r="BS29" s="8">
        <v>70</v>
      </c>
      <c r="BT29" s="8">
        <v>71</v>
      </c>
      <c r="BU29" s="8">
        <v>72</v>
      </c>
      <c r="BV29" s="8">
        <v>73</v>
      </c>
      <c r="BW29" s="8">
        <v>74</v>
      </c>
      <c r="BX29" s="8">
        <v>75</v>
      </c>
      <c r="BY29" s="8">
        <v>76</v>
      </c>
      <c r="BZ29" s="8">
        <v>77</v>
      </c>
      <c r="CA29" s="8">
        <v>78</v>
      </c>
      <c r="CB29" s="8">
        <v>79</v>
      </c>
      <c r="CC29" s="8">
        <v>80</v>
      </c>
      <c r="CD29" s="8">
        <v>81</v>
      </c>
      <c r="CE29" s="8">
        <v>82</v>
      </c>
      <c r="CF29" s="8">
        <v>83</v>
      </c>
      <c r="CG29" s="8">
        <v>84</v>
      </c>
      <c r="CH29" s="8">
        <v>85</v>
      </c>
      <c r="CI29" s="8">
        <v>86</v>
      </c>
      <c r="CJ29" s="8">
        <v>87</v>
      </c>
      <c r="CK29" s="8">
        <v>88</v>
      </c>
      <c r="CL29" s="8">
        <v>89</v>
      </c>
      <c r="CM29" s="8">
        <v>90</v>
      </c>
      <c r="CN29" s="8">
        <v>91</v>
      </c>
      <c r="CO29" s="8">
        <v>92</v>
      </c>
      <c r="CP29" s="8">
        <v>93</v>
      </c>
      <c r="CQ29" s="8">
        <v>94</v>
      </c>
      <c r="CR29" s="8">
        <v>95</v>
      </c>
      <c r="CS29" s="8">
        <v>96</v>
      </c>
      <c r="CT29" s="8">
        <v>97</v>
      </c>
      <c r="CU29" s="8">
        <v>98</v>
      </c>
      <c r="CV29" s="8">
        <v>99</v>
      </c>
      <c r="CW29" s="8">
        <v>100</v>
      </c>
    </row>
    <row r="30" spans="1:101" x14ac:dyDescent="0.2">
      <c r="A30" t="s">
        <v>137</v>
      </c>
      <c r="B30" t="s">
        <v>5</v>
      </c>
      <c r="C30">
        <v>70</v>
      </c>
      <c r="D30">
        <v>32</v>
      </c>
      <c r="E30">
        <v>19</v>
      </c>
      <c r="F30">
        <v>12</v>
      </c>
      <c r="G30">
        <v>15</v>
      </c>
      <c r="H30">
        <v>9</v>
      </c>
      <c r="I30">
        <v>13</v>
      </c>
      <c r="J30">
        <v>10</v>
      </c>
      <c r="K30">
        <v>5</v>
      </c>
      <c r="L30">
        <v>7</v>
      </c>
      <c r="M30">
        <v>3</v>
      </c>
      <c r="N30">
        <v>4</v>
      </c>
      <c r="O30">
        <v>0</v>
      </c>
      <c r="P30">
        <v>3</v>
      </c>
      <c r="Q30">
        <v>5</v>
      </c>
      <c r="R30">
        <v>7</v>
      </c>
      <c r="S30">
        <v>6</v>
      </c>
      <c r="T30">
        <v>2</v>
      </c>
      <c r="U30">
        <v>7</v>
      </c>
      <c r="V30">
        <v>0</v>
      </c>
      <c r="W30">
        <v>0</v>
      </c>
      <c r="X30">
        <v>2</v>
      </c>
      <c r="Y30">
        <v>0</v>
      </c>
      <c r="Z30">
        <v>1</v>
      </c>
      <c r="AA30">
        <v>1</v>
      </c>
      <c r="AB30">
        <v>0</v>
      </c>
      <c r="AC30">
        <v>2</v>
      </c>
      <c r="AD30">
        <v>2</v>
      </c>
      <c r="AE30">
        <v>0</v>
      </c>
      <c r="AF30">
        <v>2</v>
      </c>
      <c r="AG30">
        <v>1</v>
      </c>
      <c r="AH30">
        <v>0</v>
      </c>
      <c r="AI30">
        <v>1</v>
      </c>
      <c r="AJ30">
        <v>2</v>
      </c>
      <c r="AK30">
        <v>1</v>
      </c>
      <c r="AL30">
        <v>2</v>
      </c>
      <c r="AM30">
        <v>4</v>
      </c>
      <c r="AN30">
        <v>0</v>
      </c>
      <c r="AO30">
        <v>0</v>
      </c>
      <c r="AP30">
        <v>0</v>
      </c>
      <c r="AQ30">
        <v>1</v>
      </c>
      <c r="AR30">
        <v>0</v>
      </c>
      <c r="AS30">
        <v>1</v>
      </c>
      <c r="AT30">
        <v>1</v>
      </c>
      <c r="AU30">
        <v>0</v>
      </c>
      <c r="AV30">
        <v>0</v>
      </c>
      <c r="AW30">
        <v>1</v>
      </c>
      <c r="AX30">
        <v>0</v>
      </c>
      <c r="AY30">
        <v>1</v>
      </c>
      <c r="AZ30">
        <v>1</v>
      </c>
      <c r="BA30">
        <v>1</v>
      </c>
      <c r="BB30">
        <v>0</v>
      </c>
      <c r="BC30">
        <v>2</v>
      </c>
      <c r="BD30">
        <v>1</v>
      </c>
      <c r="BE30">
        <v>2</v>
      </c>
      <c r="BF30">
        <v>0</v>
      </c>
      <c r="BG30">
        <v>0</v>
      </c>
      <c r="BH30">
        <v>0</v>
      </c>
      <c r="BI30">
        <v>2</v>
      </c>
      <c r="BJ30">
        <v>2</v>
      </c>
      <c r="BK30">
        <v>0</v>
      </c>
      <c r="BL30">
        <v>0</v>
      </c>
      <c r="BM30">
        <v>1</v>
      </c>
      <c r="BN30">
        <v>0</v>
      </c>
      <c r="BO30">
        <v>0</v>
      </c>
      <c r="BP30">
        <v>0</v>
      </c>
      <c r="BQ30">
        <v>2</v>
      </c>
      <c r="BR30">
        <v>1</v>
      </c>
      <c r="BS30">
        <v>1</v>
      </c>
      <c r="BT30">
        <v>0</v>
      </c>
      <c r="BU30">
        <v>0</v>
      </c>
      <c r="BV30">
        <v>0</v>
      </c>
      <c r="BW30">
        <v>1</v>
      </c>
      <c r="BX30">
        <v>0</v>
      </c>
      <c r="BY30">
        <v>0</v>
      </c>
      <c r="BZ30">
        <v>1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1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1</v>
      </c>
      <c r="CP30">
        <v>1</v>
      </c>
      <c r="CQ30">
        <v>1</v>
      </c>
      <c r="CR30">
        <v>1</v>
      </c>
      <c r="CS30">
        <v>0</v>
      </c>
      <c r="CT30">
        <v>0</v>
      </c>
      <c r="CU30">
        <v>0</v>
      </c>
      <c r="CV30">
        <v>1</v>
      </c>
      <c r="CW30">
        <v>2</v>
      </c>
    </row>
    <row r="31" spans="1:101" x14ac:dyDescent="0.2">
      <c r="A31" t="s">
        <v>138</v>
      </c>
      <c r="B31" t="s">
        <v>5</v>
      </c>
      <c r="C31">
        <v>49</v>
      </c>
      <c r="D31">
        <v>11</v>
      </c>
      <c r="E31">
        <v>6</v>
      </c>
      <c r="F31">
        <v>9</v>
      </c>
      <c r="G31">
        <v>7</v>
      </c>
      <c r="H31">
        <v>7</v>
      </c>
      <c r="I31">
        <v>8</v>
      </c>
      <c r="J31">
        <v>8</v>
      </c>
      <c r="K31">
        <v>8</v>
      </c>
      <c r="L31">
        <v>2</v>
      </c>
      <c r="M31">
        <v>5</v>
      </c>
      <c r="N31">
        <v>5</v>
      </c>
      <c r="O31">
        <v>5</v>
      </c>
      <c r="P31">
        <v>3</v>
      </c>
      <c r="Q31">
        <v>7</v>
      </c>
      <c r="R31">
        <v>2</v>
      </c>
      <c r="S31">
        <v>6</v>
      </c>
      <c r="T31">
        <v>2</v>
      </c>
      <c r="U31">
        <v>1</v>
      </c>
      <c r="V31">
        <v>2</v>
      </c>
      <c r="W31">
        <v>1</v>
      </c>
      <c r="X31">
        <v>1</v>
      </c>
      <c r="Y31">
        <v>2</v>
      </c>
      <c r="Z31">
        <v>0</v>
      </c>
      <c r="AA31">
        <v>0</v>
      </c>
      <c r="AB31">
        <v>0</v>
      </c>
      <c r="AC31">
        <v>2</v>
      </c>
      <c r="AD31">
        <v>0</v>
      </c>
      <c r="AE31">
        <v>1</v>
      </c>
      <c r="AF31">
        <v>1</v>
      </c>
      <c r="AG31">
        <v>0</v>
      </c>
      <c r="AH31">
        <v>0</v>
      </c>
      <c r="AI31">
        <v>1</v>
      </c>
      <c r="AJ31">
        <v>0</v>
      </c>
      <c r="AK31">
        <v>0</v>
      </c>
      <c r="AL31">
        <v>0</v>
      </c>
      <c r="AM31">
        <v>2</v>
      </c>
      <c r="AN31">
        <v>0</v>
      </c>
      <c r="AO31">
        <v>2</v>
      </c>
      <c r="AP31">
        <v>1</v>
      </c>
      <c r="AQ31">
        <v>1</v>
      </c>
      <c r="AR31">
        <v>0</v>
      </c>
      <c r="AS31">
        <v>0</v>
      </c>
      <c r="AT31">
        <v>2</v>
      </c>
      <c r="AU31">
        <v>2</v>
      </c>
      <c r="AV31">
        <v>1</v>
      </c>
      <c r="AW31">
        <v>0</v>
      </c>
      <c r="AX31">
        <v>0</v>
      </c>
      <c r="AY31">
        <v>0</v>
      </c>
      <c r="AZ31">
        <v>1</v>
      </c>
      <c r="BA31">
        <v>0</v>
      </c>
      <c r="BB31">
        <v>0</v>
      </c>
      <c r="BC31">
        <v>1</v>
      </c>
      <c r="BD31">
        <v>0</v>
      </c>
      <c r="BE31">
        <v>0</v>
      </c>
      <c r="BF31">
        <v>0</v>
      </c>
      <c r="BG31">
        <v>1</v>
      </c>
      <c r="BH31">
        <v>0</v>
      </c>
      <c r="BI31">
        <v>1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1</v>
      </c>
      <c r="BP31">
        <v>1</v>
      </c>
      <c r="BQ31">
        <v>0</v>
      </c>
      <c r="BR31">
        <v>1</v>
      </c>
      <c r="BS31">
        <v>0</v>
      </c>
      <c r="BT31">
        <v>2</v>
      </c>
      <c r="BU31">
        <v>0</v>
      </c>
      <c r="BV31">
        <v>1</v>
      </c>
      <c r="BW31">
        <v>0</v>
      </c>
      <c r="BX31">
        <v>0</v>
      </c>
      <c r="BY31">
        <v>0</v>
      </c>
      <c r="BZ31">
        <v>0</v>
      </c>
      <c r="CA31">
        <v>1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1</v>
      </c>
      <c r="CM31">
        <v>0</v>
      </c>
      <c r="CN31">
        <v>0</v>
      </c>
      <c r="CO31">
        <v>0</v>
      </c>
      <c r="CP31">
        <v>1</v>
      </c>
      <c r="CQ31">
        <v>0</v>
      </c>
      <c r="CR31">
        <v>1</v>
      </c>
      <c r="CS31">
        <v>0</v>
      </c>
      <c r="CT31">
        <v>1</v>
      </c>
      <c r="CU31">
        <v>1</v>
      </c>
      <c r="CV31">
        <v>0</v>
      </c>
      <c r="CW31">
        <v>0</v>
      </c>
    </row>
    <row r="32" spans="1:101" x14ac:dyDescent="0.2">
      <c r="A32" t="s">
        <v>136</v>
      </c>
      <c r="B32" t="s">
        <v>5</v>
      </c>
      <c r="C32">
        <v>8</v>
      </c>
      <c r="D32">
        <v>2</v>
      </c>
      <c r="E32">
        <v>2</v>
      </c>
      <c r="F32">
        <v>1</v>
      </c>
      <c r="G32">
        <v>0</v>
      </c>
      <c r="H32">
        <v>1</v>
      </c>
      <c r="I32">
        <v>0</v>
      </c>
      <c r="J32">
        <v>1</v>
      </c>
      <c r="K32">
        <v>3</v>
      </c>
      <c r="L32">
        <v>1</v>
      </c>
      <c r="M32">
        <v>1</v>
      </c>
      <c r="N32">
        <v>0</v>
      </c>
      <c r="O32">
        <v>0</v>
      </c>
      <c r="P32">
        <v>0</v>
      </c>
      <c r="Q32">
        <v>0</v>
      </c>
      <c r="R32">
        <v>1</v>
      </c>
      <c r="S32">
        <v>1</v>
      </c>
      <c r="T32">
        <v>1</v>
      </c>
      <c r="U32">
        <v>0</v>
      </c>
      <c r="V32">
        <v>1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1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</row>
  </sheetData>
  <mergeCells count="10">
    <mergeCell ref="A4:C4"/>
    <mergeCell ref="D4:F4"/>
    <mergeCell ref="A3:F3"/>
    <mergeCell ref="S4:V4"/>
    <mergeCell ref="S3:V3"/>
    <mergeCell ref="M4:R4"/>
    <mergeCell ref="M3:R3"/>
    <mergeCell ref="G4:I4"/>
    <mergeCell ref="J4:L4"/>
    <mergeCell ref="G3:L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085D5-2161-5048-846B-956D50AE0893}">
  <dimension ref="A1:N25"/>
  <sheetViews>
    <sheetView workbookViewId="0">
      <selection activeCell="I26" sqref="I26"/>
    </sheetView>
  </sheetViews>
  <sheetFormatPr baseColWidth="10" defaultRowHeight="16" x14ac:dyDescent="0.2"/>
  <cols>
    <col min="1" max="1" width="20.1640625" customWidth="1"/>
    <col min="2" max="2" width="15.1640625" customWidth="1"/>
    <col min="6" max="6" width="12.1640625" customWidth="1"/>
    <col min="15" max="15" width="11" bestFit="1" customWidth="1"/>
    <col min="16" max="16" width="11.6640625" bestFit="1" customWidth="1"/>
    <col min="17" max="17" width="11" bestFit="1" customWidth="1"/>
  </cols>
  <sheetData>
    <row r="1" spans="1:10" x14ac:dyDescent="0.2">
      <c r="A1" s="1" t="s">
        <v>369</v>
      </c>
    </row>
    <row r="3" spans="1:10" x14ac:dyDescent="0.2">
      <c r="A3" s="1"/>
      <c r="B3" s="1"/>
      <c r="C3" s="23" t="s">
        <v>279</v>
      </c>
      <c r="D3" s="23"/>
      <c r="E3" s="23"/>
      <c r="F3" s="23"/>
      <c r="G3" s="24" t="s">
        <v>130</v>
      </c>
      <c r="H3" s="24"/>
      <c r="I3" s="24"/>
      <c r="J3" s="24"/>
    </row>
    <row r="4" spans="1:10" x14ac:dyDescent="0.2">
      <c r="A4" s="1"/>
      <c r="B4" s="1"/>
      <c r="C4" s="23" t="s">
        <v>280</v>
      </c>
      <c r="D4" s="23"/>
      <c r="E4" s="23" t="s">
        <v>281</v>
      </c>
      <c r="F4" s="23"/>
      <c r="G4" s="24" t="s">
        <v>280</v>
      </c>
      <c r="H4" s="24"/>
      <c r="I4" s="24" t="s">
        <v>281</v>
      </c>
      <c r="J4" s="24"/>
    </row>
    <row r="5" spans="1:10" x14ac:dyDescent="0.2">
      <c r="A5" s="1" t="s">
        <v>189</v>
      </c>
      <c r="B5" s="1" t="s">
        <v>199</v>
      </c>
      <c r="C5" s="8" t="s">
        <v>268</v>
      </c>
      <c r="D5" s="8" t="s">
        <v>282</v>
      </c>
      <c r="E5" s="8" t="s">
        <v>268</v>
      </c>
      <c r="F5" s="8" t="s">
        <v>282</v>
      </c>
      <c r="G5" s="10" t="s">
        <v>268</v>
      </c>
      <c r="H5" s="10" t="s">
        <v>282</v>
      </c>
      <c r="I5" s="10" t="s">
        <v>268</v>
      </c>
      <c r="J5" s="10" t="s">
        <v>282</v>
      </c>
    </row>
    <row r="6" spans="1:10" x14ac:dyDescent="0.2">
      <c r="A6" t="s">
        <v>269</v>
      </c>
      <c r="B6">
        <v>45166</v>
      </c>
      <c r="C6">
        <v>79</v>
      </c>
      <c r="D6" s="15">
        <v>1.7491029999999999E-3</v>
      </c>
      <c r="E6" s="17">
        <v>71</v>
      </c>
      <c r="F6" s="15">
        <v>1.571979E-3</v>
      </c>
      <c r="G6">
        <v>7</v>
      </c>
      <c r="H6" s="18">
        <v>1.5498380000000001E-4</v>
      </c>
      <c r="I6">
        <v>56</v>
      </c>
      <c r="J6" s="15">
        <v>1.2398706999999999E-3</v>
      </c>
    </row>
    <row r="7" spans="1:10" x14ac:dyDescent="0.2">
      <c r="A7" t="s">
        <v>270</v>
      </c>
      <c r="B7">
        <v>187607</v>
      </c>
      <c r="C7">
        <v>313</v>
      </c>
      <c r="D7" s="15">
        <v>1.668381E-3</v>
      </c>
      <c r="E7" s="17">
        <v>630</v>
      </c>
      <c r="F7" s="15">
        <v>3.3580839999999999E-3</v>
      </c>
      <c r="G7">
        <v>91</v>
      </c>
      <c r="H7" s="18">
        <v>4.8505649999999999E-4</v>
      </c>
      <c r="I7">
        <v>933</v>
      </c>
      <c r="J7" s="15">
        <v>4.9731619999999997E-3</v>
      </c>
    </row>
    <row r="8" spans="1:10" x14ac:dyDescent="0.2">
      <c r="A8" t="s">
        <v>271</v>
      </c>
      <c r="B8">
        <v>41847</v>
      </c>
      <c r="C8">
        <v>57</v>
      </c>
      <c r="D8" s="15">
        <v>1.362105E-3</v>
      </c>
      <c r="E8" s="17">
        <v>82</v>
      </c>
      <c r="F8" s="15">
        <v>1.9595189999999998E-3</v>
      </c>
      <c r="G8">
        <v>4</v>
      </c>
      <c r="H8" s="18">
        <v>9.5586299999999997E-5</v>
      </c>
      <c r="I8">
        <v>50</v>
      </c>
      <c r="J8" s="15">
        <v>1.1948288E-3</v>
      </c>
    </row>
    <row r="9" spans="1:10" x14ac:dyDescent="0.2">
      <c r="A9" t="s">
        <v>272</v>
      </c>
      <c r="B9">
        <v>51956</v>
      </c>
      <c r="C9">
        <v>88</v>
      </c>
      <c r="D9" s="15">
        <v>1.6937409999999999E-3</v>
      </c>
      <c r="E9" s="17">
        <v>69</v>
      </c>
      <c r="F9" s="15">
        <v>1.328047E-3</v>
      </c>
      <c r="G9">
        <v>7</v>
      </c>
      <c r="H9" s="18">
        <v>1.3472939999999999E-4</v>
      </c>
      <c r="I9">
        <v>59</v>
      </c>
      <c r="J9" s="15">
        <v>1.1355763E-3</v>
      </c>
    </row>
    <row r="10" spans="1:10" x14ac:dyDescent="0.2">
      <c r="A10" t="s">
        <v>273</v>
      </c>
      <c r="B10">
        <v>25984</v>
      </c>
      <c r="C10">
        <v>40</v>
      </c>
      <c r="D10" s="15">
        <v>1.539409E-3</v>
      </c>
      <c r="E10" s="17">
        <v>32</v>
      </c>
      <c r="F10" s="15">
        <v>1.2315270000000001E-3</v>
      </c>
      <c r="G10">
        <v>0</v>
      </c>
      <c r="H10" s="18">
        <v>0</v>
      </c>
      <c r="I10">
        <v>13</v>
      </c>
      <c r="J10" s="15">
        <v>5.0030789999999995E-4</v>
      </c>
    </row>
    <row r="11" spans="1:10" x14ac:dyDescent="0.2">
      <c r="A11" t="s">
        <v>274</v>
      </c>
      <c r="B11">
        <v>46160</v>
      </c>
      <c r="C11">
        <v>58</v>
      </c>
      <c r="D11" s="15">
        <v>1.2564989999999999E-3</v>
      </c>
      <c r="E11" s="17">
        <v>57</v>
      </c>
      <c r="F11" s="15">
        <v>1.2348350000000001E-3</v>
      </c>
      <c r="G11">
        <v>4</v>
      </c>
      <c r="H11" s="18">
        <v>8.6655109999999997E-5</v>
      </c>
      <c r="I11">
        <v>67</v>
      </c>
      <c r="J11" s="15">
        <v>1.4514731E-3</v>
      </c>
    </row>
    <row r="12" spans="1:10" x14ac:dyDescent="0.2">
      <c r="A12" t="s">
        <v>275</v>
      </c>
      <c r="B12">
        <v>51225</v>
      </c>
      <c r="C12">
        <v>85</v>
      </c>
      <c r="D12" s="15">
        <v>1.6593459999999999E-3</v>
      </c>
      <c r="E12" s="17">
        <v>71</v>
      </c>
      <c r="F12" s="15">
        <v>1.3860420000000001E-3</v>
      </c>
      <c r="G12">
        <v>9</v>
      </c>
      <c r="H12" s="18">
        <v>1.756955E-4</v>
      </c>
      <c r="I12">
        <v>71</v>
      </c>
      <c r="J12" s="15">
        <v>1.3860420000000001E-3</v>
      </c>
    </row>
    <row r="13" spans="1:10" x14ac:dyDescent="0.2">
      <c r="A13" t="s">
        <v>276</v>
      </c>
      <c r="B13">
        <v>30136</v>
      </c>
      <c r="C13">
        <v>51</v>
      </c>
      <c r="D13" s="15">
        <v>1.6923280000000001E-3</v>
      </c>
      <c r="E13" s="17">
        <v>44</v>
      </c>
      <c r="F13" s="15">
        <v>1.460048E-3</v>
      </c>
      <c r="G13">
        <v>6</v>
      </c>
      <c r="H13" s="18">
        <v>1.990974E-4</v>
      </c>
      <c r="I13">
        <v>31</v>
      </c>
      <c r="J13" s="15">
        <v>1.02867E-3</v>
      </c>
    </row>
    <row r="14" spans="1:10" x14ac:dyDescent="0.2">
      <c r="A14" t="s">
        <v>277</v>
      </c>
      <c r="B14">
        <v>221733</v>
      </c>
      <c r="C14">
        <v>299</v>
      </c>
      <c r="D14" s="15">
        <v>1.3484689999999999E-3</v>
      </c>
      <c r="E14" s="17">
        <v>908</v>
      </c>
      <c r="F14" s="15">
        <v>4.0950149999999996E-3</v>
      </c>
      <c r="G14">
        <v>136</v>
      </c>
      <c r="H14" s="18">
        <v>6.1335030000000002E-4</v>
      </c>
      <c r="I14">
        <v>1356</v>
      </c>
      <c r="J14" s="15">
        <v>6.1154631999999999E-3</v>
      </c>
    </row>
    <row r="15" spans="1:10" x14ac:dyDescent="0.2">
      <c r="A15" t="s">
        <v>278</v>
      </c>
      <c r="B15">
        <v>281149</v>
      </c>
      <c r="C15">
        <v>589</v>
      </c>
      <c r="D15" s="15">
        <v>2.0949749999999998E-3</v>
      </c>
      <c r="E15" s="17">
        <v>1516</v>
      </c>
      <c r="F15" s="15">
        <v>5.3921589999999997E-3</v>
      </c>
      <c r="G15">
        <v>214</v>
      </c>
      <c r="H15" s="18">
        <v>7.6116219999999997E-4</v>
      </c>
      <c r="I15">
        <v>2114</v>
      </c>
      <c r="J15" s="15">
        <v>7.5191447E-3</v>
      </c>
    </row>
    <row r="18" spans="1:14" x14ac:dyDescent="0.2">
      <c r="A18" s="1" t="s">
        <v>370</v>
      </c>
    </row>
    <row r="20" spans="1:14" x14ac:dyDescent="0.2">
      <c r="C20" s="8" t="s">
        <v>283</v>
      </c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</row>
    <row r="21" spans="1:14" x14ac:dyDescent="0.2">
      <c r="C21" s="8" t="s">
        <v>159</v>
      </c>
      <c r="D21" s="8" t="s">
        <v>160</v>
      </c>
      <c r="E21" s="8" t="s">
        <v>114</v>
      </c>
      <c r="F21" s="8" t="s">
        <v>112</v>
      </c>
      <c r="G21" s="8" t="s">
        <v>161</v>
      </c>
      <c r="H21" s="8" t="s">
        <v>116</v>
      </c>
      <c r="I21" s="8" t="s">
        <v>117</v>
      </c>
      <c r="J21" s="8" t="s">
        <v>162</v>
      </c>
      <c r="K21" s="8" t="s">
        <v>113</v>
      </c>
      <c r="L21" s="8" t="s">
        <v>115</v>
      </c>
      <c r="M21" s="8" t="s">
        <v>163</v>
      </c>
      <c r="N21" s="8" t="s">
        <v>164</v>
      </c>
    </row>
    <row r="22" spans="1:14" x14ac:dyDescent="0.2">
      <c r="A22" s="30" t="s">
        <v>284</v>
      </c>
      <c r="B22" t="s">
        <v>110</v>
      </c>
      <c r="C22">
        <v>132</v>
      </c>
      <c r="D22">
        <v>236</v>
      </c>
      <c r="E22">
        <v>241</v>
      </c>
      <c r="F22">
        <v>86</v>
      </c>
      <c r="G22">
        <v>71</v>
      </c>
      <c r="H22">
        <v>1576</v>
      </c>
      <c r="I22">
        <v>1849</v>
      </c>
      <c r="J22">
        <v>39</v>
      </c>
      <c r="K22">
        <v>140</v>
      </c>
      <c r="L22">
        <v>352</v>
      </c>
      <c r="M22">
        <v>278</v>
      </c>
      <c r="N22">
        <v>139</v>
      </c>
    </row>
    <row r="23" spans="1:14" x14ac:dyDescent="0.2">
      <c r="A23" s="30"/>
      <c r="B23" s="14" t="s">
        <v>111</v>
      </c>
      <c r="C23">
        <v>139</v>
      </c>
      <c r="D23">
        <v>254</v>
      </c>
      <c r="E23">
        <v>335</v>
      </c>
      <c r="F23">
        <v>114</v>
      </c>
      <c r="G23">
        <v>40</v>
      </c>
      <c r="H23">
        <v>1834</v>
      </c>
      <c r="I23">
        <v>1605</v>
      </c>
      <c r="J23">
        <v>73</v>
      </c>
      <c r="K23">
        <v>97</v>
      </c>
      <c r="L23">
        <v>251</v>
      </c>
      <c r="M23">
        <v>255</v>
      </c>
      <c r="N23">
        <v>142</v>
      </c>
    </row>
    <row r="24" spans="1:14" x14ac:dyDescent="0.2">
      <c r="A24" s="30" t="s">
        <v>285</v>
      </c>
      <c r="B24" t="s">
        <v>110</v>
      </c>
      <c r="C24">
        <v>58</v>
      </c>
      <c r="D24">
        <v>100</v>
      </c>
      <c r="E24">
        <v>132</v>
      </c>
      <c r="F24">
        <v>48</v>
      </c>
      <c r="G24">
        <v>29</v>
      </c>
      <c r="H24">
        <v>304</v>
      </c>
      <c r="I24">
        <v>482</v>
      </c>
      <c r="J24">
        <v>15</v>
      </c>
      <c r="K24">
        <v>102</v>
      </c>
      <c r="L24">
        <v>221</v>
      </c>
      <c r="M24">
        <v>116</v>
      </c>
      <c r="N24">
        <v>52</v>
      </c>
    </row>
    <row r="25" spans="1:14" x14ac:dyDescent="0.2">
      <c r="A25" s="30"/>
      <c r="B25" s="14" t="s">
        <v>111</v>
      </c>
      <c r="C25">
        <v>51</v>
      </c>
      <c r="D25">
        <v>119</v>
      </c>
      <c r="E25">
        <v>200</v>
      </c>
      <c r="F25">
        <v>71</v>
      </c>
      <c r="G25">
        <v>19</v>
      </c>
      <c r="H25">
        <v>501</v>
      </c>
      <c r="I25">
        <v>333</v>
      </c>
      <c r="J25">
        <v>30</v>
      </c>
      <c r="K25">
        <v>47</v>
      </c>
      <c r="L25">
        <v>135</v>
      </c>
      <c r="M25">
        <v>91</v>
      </c>
      <c r="N25">
        <v>62</v>
      </c>
    </row>
  </sheetData>
  <mergeCells count="8">
    <mergeCell ref="G3:J3"/>
    <mergeCell ref="G4:H4"/>
    <mergeCell ref="I4:J4"/>
    <mergeCell ref="A22:A23"/>
    <mergeCell ref="A24:A25"/>
    <mergeCell ref="C3:F3"/>
    <mergeCell ref="C4:D4"/>
    <mergeCell ref="E4:F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05F49-08BD-9947-8C2E-7E75091E5B8D}">
  <dimension ref="A1:WC14"/>
  <sheetViews>
    <sheetView workbookViewId="0">
      <selection activeCell="A9" sqref="A9"/>
    </sheetView>
  </sheetViews>
  <sheetFormatPr baseColWidth="10" defaultRowHeight="16" x14ac:dyDescent="0.2"/>
  <sheetData>
    <row r="1" spans="1:601" x14ac:dyDescent="0.2">
      <c r="A1" s="2" t="s">
        <v>371</v>
      </c>
    </row>
    <row r="2" spans="1:601" ht="20" customHeight="1" x14ac:dyDescent="0.2">
      <c r="A2" s="2"/>
    </row>
    <row r="3" spans="1:601" s="8" customFormat="1" x14ac:dyDescent="0.2">
      <c r="A3" s="13"/>
      <c r="B3" s="8" t="s">
        <v>157</v>
      </c>
    </row>
    <row r="4" spans="1:601" s="8" customFormat="1" x14ac:dyDescent="0.2">
      <c r="A4" s="13" t="s">
        <v>154</v>
      </c>
      <c r="B4" s="8">
        <v>-300</v>
      </c>
      <c r="C4" s="8">
        <v>-299</v>
      </c>
      <c r="D4" s="8">
        <v>-298</v>
      </c>
      <c r="E4" s="8">
        <v>-297</v>
      </c>
      <c r="F4" s="8">
        <v>-296</v>
      </c>
      <c r="G4" s="8">
        <v>-295</v>
      </c>
      <c r="H4" s="8">
        <v>-294</v>
      </c>
      <c r="I4" s="8">
        <v>-293</v>
      </c>
      <c r="J4" s="8">
        <v>-292</v>
      </c>
      <c r="K4" s="8">
        <v>-291</v>
      </c>
      <c r="L4" s="8">
        <v>-290</v>
      </c>
      <c r="M4" s="8">
        <v>-289</v>
      </c>
      <c r="N4" s="8">
        <v>-288</v>
      </c>
      <c r="O4" s="8">
        <v>-287</v>
      </c>
      <c r="P4" s="8">
        <v>-286</v>
      </c>
      <c r="Q4" s="8">
        <v>-285</v>
      </c>
      <c r="R4" s="8">
        <v>-284</v>
      </c>
      <c r="S4" s="8">
        <v>-283</v>
      </c>
      <c r="T4" s="8">
        <v>-282</v>
      </c>
      <c r="U4" s="8">
        <v>-281</v>
      </c>
      <c r="V4" s="8">
        <v>-280</v>
      </c>
      <c r="W4" s="8">
        <v>-279</v>
      </c>
      <c r="X4" s="8">
        <v>-278</v>
      </c>
      <c r="Y4" s="8">
        <v>-277</v>
      </c>
      <c r="Z4" s="8">
        <v>-276</v>
      </c>
      <c r="AA4" s="8">
        <v>-275</v>
      </c>
      <c r="AB4" s="8">
        <v>-274</v>
      </c>
      <c r="AC4" s="8">
        <v>-273</v>
      </c>
      <c r="AD4" s="8">
        <v>-272</v>
      </c>
      <c r="AE4" s="8">
        <v>-271</v>
      </c>
      <c r="AF4" s="8">
        <v>-270</v>
      </c>
      <c r="AG4" s="8">
        <v>-269</v>
      </c>
      <c r="AH4" s="8">
        <v>-268</v>
      </c>
      <c r="AI4" s="8">
        <v>-267</v>
      </c>
      <c r="AJ4" s="8">
        <v>-266</v>
      </c>
      <c r="AK4" s="8">
        <v>-265</v>
      </c>
      <c r="AL4" s="8">
        <v>-264</v>
      </c>
      <c r="AM4" s="8">
        <v>-263</v>
      </c>
      <c r="AN4" s="8">
        <v>-262</v>
      </c>
      <c r="AO4" s="8">
        <v>-261</v>
      </c>
      <c r="AP4" s="8">
        <v>-260</v>
      </c>
      <c r="AQ4" s="8">
        <v>-259</v>
      </c>
      <c r="AR4" s="8">
        <v>-258</v>
      </c>
      <c r="AS4" s="8">
        <v>-257</v>
      </c>
      <c r="AT4" s="8">
        <v>-256</v>
      </c>
      <c r="AU4" s="8">
        <v>-255</v>
      </c>
      <c r="AV4" s="8">
        <v>-254</v>
      </c>
      <c r="AW4" s="8">
        <v>-253</v>
      </c>
      <c r="AX4" s="8">
        <v>-252</v>
      </c>
      <c r="AY4" s="8">
        <v>-251</v>
      </c>
      <c r="AZ4" s="8">
        <v>-250</v>
      </c>
      <c r="BA4" s="8">
        <v>-249</v>
      </c>
      <c r="BB4" s="8">
        <v>-248</v>
      </c>
      <c r="BC4" s="8">
        <v>-247</v>
      </c>
      <c r="BD4" s="8">
        <v>-246</v>
      </c>
      <c r="BE4" s="8">
        <v>-245</v>
      </c>
      <c r="BF4" s="8">
        <v>-244</v>
      </c>
      <c r="BG4" s="8">
        <v>-243</v>
      </c>
      <c r="BH4" s="8">
        <v>-242</v>
      </c>
      <c r="BI4" s="8">
        <v>-241</v>
      </c>
      <c r="BJ4" s="8">
        <v>-240</v>
      </c>
      <c r="BK4" s="8">
        <v>-239</v>
      </c>
      <c r="BL4" s="8">
        <v>-238</v>
      </c>
      <c r="BM4" s="8">
        <v>-237</v>
      </c>
      <c r="BN4" s="8">
        <v>-236</v>
      </c>
      <c r="BO4" s="8">
        <v>-235</v>
      </c>
      <c r="BP4" s="8">
        <v>-234</v>
      </c>
      <c r="BQ4" s="8">
        <v>-233</v>
      </c>
      <c r="BR4" s="8">
        <v>-232</v>
      </c>
      <c r="BS4" s="8">
        <v>-231</v>
      </c>
      <c r="BT4" s="8">
        <v>-230</v>
      </c>
      <c r="BU4" s="8">
        <v>-229</v>
      </c>
      <c r="BV4" s="8">
        <v>-228</v>
      </c>
      <c r="BW4" s="8">
        <v>-227</v>
      </c>
      <c r="BX4" s="8">
        <v>-226</v>
      </c>
      <c r="BY4" s="8">
        <v>-225</v>
      </c>
      <c r="BZ4" s="8">
        <v>-224</v>
      </c>
      <c r="CA4" s="8">
        <v>-223</v>
      </c>
      <c r="CB4" s="8">
        <v>-222</v>
      </c>
      <c r="CC4" s="8">
        <v>-221</v>
      </c>
      <c r="CD4" s="8">
        <v>-220</v>
      </c>
      <c r="CE4" s="8">
        <v>-219</v>
      </c>
      <c r="CF4" s="8">
        <v>-218</v>
      </c>
      <c r="CG4" s="8">
        <v>-217</v>
      </c>
      <c r="CH4" s="8">
        <v>-216</v>
      </c>
      <c r="CI4" s="8">
        <v>-215</v>
      </c>
      <c r="CJ4" s="8">
        <v>-214</v>
      </c>
      <c r="CK4" s="8">
        <v>-213</v>
      </c>
      <c r="CL4" s="8">
        <v>-212</v>
      </c>
      <c r="CM4" s="8">
        <v>-211</v>
      </c>
      <c r="CN4" s="8">
        <v>-210</v>
      </c>
      <c r="CO4" s="8">
        <v>-209</v>
      </c>
      <c r="CP4" s="8">
        <v>-208</v>
      </c>
      <c r="CQ4" s="8">
        <v>-207</v>
      </c>
      <c r="CR4" s="8">
        <v>-206</v>
      </c>
      <c r="CS4" s="8">
        <v>-205</v>
      </c>
      <c r="CT4" s="8">
        <v>-204</v>
      </c>
      <c r="CU4" s="8">
        <v>-203</v>
      </c>
      <c r="CV4" s="8">
        <v>-202</v>
      </c>
      <c r="CW4" s="8">
        <v>-201</v>
      </c>
      <c r="CX4" s="8">
        <v>-200</v>
      </c>
      <c r="CY4" s="8">
        <v>-199</v>
      </c>
      <c r="CZ4" s="8">
        <v>-198</v>
      </c>
      <c r="DA4" s="8">
        <v>-197</v>
      </c>
      <c r="DB4" s="8">
        <v>-196</v>
      </c>
      <c r="DC4" s="8">
        <v>-195</v>
      </c>
      <c r="DD4" s="8">
        <v>-194</v>
      </c>
      <c r="DE4" s="8">
        <v>-193</v>
      </c>
      <c r="DF4" s="8">
        <v>-192</v>
      </c>
      <c r="DG4" s="8">
        <v>-191</v>
      </c>
      <c r="DH4" s="8">
        <v>-190</v>
      </c>
      <c r="DI4" s="8">
        <v>-189</v>
      </c>
      <c r="DJ4" s="8">
        <v>-188</v>
      </c>
      <c r="DK4" s="8">
        <v>-187</v>
      </c>
      <c r="DL4" s="8">
        <v>-186</v>
      </c>
      <c r="DM4" s="8">
        <v>-185</v>
      </c>
      <c r="DN4" s="8">
        <v>-184</v>
      </c>
      <c r="DO4" s="8">
        <v>-183</v>
      </c>
      <c r="DP4" s="8">
        <v>-182</v>
      </c>
      <c r="DQ4" s="8">
        <v>-181</v>
      </c>
      <c r="DR4" s="8">
        <v>-180</v>
      </c>
      <c r="DS4" s="8">
        <v>-179</v>
      </c>
      <c r="DT4" s="8">
        <v>-178</v>
      </c>
      <c r="DU4" s="8">
        <v>-177</v>
      </c>
      <c r="DV4" s="8">
        <v>-176</v>
      </c>
      <c r="DW4" s="8">
        <v>-175</v>
      </c>
      <c r="DX4" s="8">
        <v>-174</v>
      </c>
      <c r="DY4" s="8">
        <v>-173</v>
      </c>
      <c r="DZ4" s="8">
        <v>-172</v>
      </c>
      <c r="EA4" s="8">
        <v>-171</v>
      </c>
      <c r="EB4" s="8">
        <v>-170</v>
      </c>
      <c r="EC4" s="8">
        <v>-169</v>
      </c>
      <c r="ED4" s="8">
        <v>-168</v>
      </c>
      <c r="EE4" s="8">
        <v>-167</v>
      </c>
      <c r="EF4" s="8">
        <v>-166</v>
      </c>
      <c r="EG4" s="8">
        <v>-165</v>
      </c>
      <c r="EH4" s="8">
        <v>-164</v>
      </c>
      <c r="EI4" s="8">
        <v>-163</v>
      </c>
      <c r="EJ4" s="8">
        <v>-162</v>
      </c>
      <c r="EK4" s="8">
        <v>-161</v>
      </c>
      <c r="EL4" s="8">
        <v>-160</v>
      </c>
      <c r="EM4" s="8">
        <v>-159</v>
      </c>
      <c r="EN4" s="8">
        <v>-158</v>
      </c>
      <c r="EO4" s="8">
        <v>-157</v>
      </c>
      <c r="EP4" s="8">
        <v>-156</v>
      </c>
      <c r="EQ4" s="8">
        <v>-155</v>
      </c>
      <c r="ER4" s="8">
        <v>-154</v>
      </c>
      <c r="ES4" s="8">
        <v>-153</v>
      </c>
      <c r="ET4" s="8">
        <v>-152</v>
      </c>
      <c r="EU4" s="8">
        <v>-151</v>
      </c>
      <c r="EV4" s="8">
        <v>-150</v>
      </c>
      <c r="EW4" s="8">
        <v>-149</v>
      </c>
      <c r="EX4" s="8">
        <v>-148</v>
      </c>
      <c r="EY4" s="8">
        <v>-147</v>
      </c>
      <c r="EZ4" s="8">
        <v>-146</v>
      </c>
      <c r="FA4" s="8">
        <v>-145</v>
      </c>
      <c r="FB4" s="8">
        <v>-144</v>
      </c>
      <c r="FC4" s="8">
        <v>-143</v>
      </c>
      <c r="FD4" s="8">
        <v>-142</v>
      </c>
      <c r="FE4" s="8">
        <v>-141</v>
      </c>
      <c r="FF4" s="8">
        <v>-140</v>
      </c>
      <c r="FG4" s="8">
        <v>-139</v>
      </c>
      <c r="FH4" s="8">
        <v>-138</v>
      </c>
      <c r="FI4" s="8">
        <v>-137</v>
      </c>
      <c r="FJ4" s="8">
        <v>-136</v>
      </c>
      <c r="FK4" s="8">
        <v>-135</v>
      </c>
      <c r="FL4" s="8">
        <v>-134</v>
      </c>
      <c r="FM4" s="8">
        <v>-133</v>
      </c>
      <c r="FN4" s="8">
        <v>-132</v>
      </c>
      <c r="FO4" s="8">
        <v>-131</v>
      </c>
      <c r="FP4" s="8">
        <v>-130</v>
      </c>
      <c r="FQ4" s="8">
        <v>-129</v>
      </c>
      <c r="FR4" s="8">
        <v>-128</v>
      </c>
      <c r="FS4" s="8">
        <v>-127</v>
      </c>
      <c r="FT4" s="8">
        <v>-126</v>
      </c>
      <c r="FU4" s="8">
        <v>-125</v>
      </c>
      <c r="FV4" s="8">
        <v>-124</v>
      </c>
      <c r="FW4" s="8">
        <v>-123</v>
      </c>
      <c r="FX4" s="8">
        <v>-122</v>
      </c>
      <c r="FY4" s="8">
        <v>-121</v>
      </c>
      <c r="FZ4" s="8">
        <v>-120</v>
      </c>
      <c r="GA4" s="8">
        <v>-119</v>
      </c>
      <c r="GB4" s="8">
        <v>-118</v>
      </c>
      <c r="GC4" s="8">
        <v>-117</v>
      </c>
      <c r="GD4" s="8">
        <v>-116</v>
      </c>
      <c r="GE4" s="8">
        <v>-115</v>
      </c>
      <c r="GF4" s="8">
        <v>-114</v>
      </c>
      <c r="GG4" s="8">
        <v>-113</v>
      </c>
      <c r="GH4" s="8">
        <v>-112</v>
      </c>
      <c r="GI4" s="8">
        <v>-111</v>
      </c>
      <c r="GJ4" s="8">
        <v>-110</v>
      </c>
      <c r="GK4" s="8">
        <v>-109</v>
      </c>
      <c r="GL4" s="8">
        <v>-108</v>
      </c>
      <c r="GM4" s="8">
        <v>-107</v>
      </c>
      <c r="GN4" s="8">
        <v>-106</v>
      </c>
      <c r="GO4" s="8">
        <v>-105</v>
      </c>
      <c r="GP4" s="8">
        <v>-104</v>
      </c>
      <c r="GQ4" s="8">
        <v>-103</v>
      </c>
      <c r="GR4" s="8">
        <v>-102</v>
      </c>
      <c r="GS4" s="8">
        <v>-101</v>
      </c>
      <c r="GT4" s="8">
        <v>-100</v>
      </c>
      <c r="GU4" s="8">
        <v>-99</v>
      </c>
      <c r="GV4" s="8">
        <v>-98</v>
      </c>
      <c r="GW4" s="8">
        <v>-97</v>
      </c>
      <c r="GX4" s="8">
        <v>-96</v>
      </c>
      <c r="GY4" s="8">
        <v>-95</v>
      </c>
      <c r="GZ4" s="8">
        <v>-94</v>
      </c>
      <c r="HA4" s="8">
        <v>-93</v>
      </c>
      <c r="HB4" s="8">
        <v>-92</v>
      </c>
      <c r="HC4" s="8">
        <v>-91</v>
      </c>
      <c r="HD4" s="8">
        <v>-90</v>
      </c>
      <c r="HE4" s="8">
        <v>-89</v>
      </c>
      <c r="HF4" s="8">
        <v>-88</v>
      </c>
      <c r="HG4" s="8">
        <v>-87</v>
      </c>
      <c r="HH4" s="8">
        <v>-86</v>
      </c>
      <c r="HI4" s="8">
        <v>-85</v>
      </c>
      <c r="HJ4" s="8">
        <v>-84</v>
      </c>
      <c r="HK4" s="8">
        <v>-83</v>
      </c>
      <c r="HL4" s="8">
        <v>-82</v>
      </c>
      <c r="HM4" s="8">
        <v>-81</v>
      </c>
      <c r="HN4" s="8">
        <v>-80</v>
      </c>
      <c r="HO4" s="8">
        <v>-79</v>
      </c>
      <c r="HP4" s="8">
        <v>-78</v>
      </c>
      <c r="HQ4" s="8">
        <v>-77</v>
      </c>
      <c r="HR4" s="8">
        <v>-76</v>
      </c>
      <c r="HS4" s="8">
        <v>-75</v>
      </c>
      <c r="HT4" s="8">
        <v>-74</v>
      </c>
      <c r="HU4" s="8">
        <v>-73</v>
      </c>
      <c r="HV4" s="8">
        <v>-72</v>
      </c>
      <c r="HW4" s="8">
        <v>-71</v>
      </c>
      <c r="HX4" s="8">
        <v>-70</v>
      </c>
      <c r="HY4" s="8">
        <v>-69</v>
      </c>
      <c r="HZ4" s="8">
        <v>-68</v>
      </c>
      <c r="IA4" s="8">
        <v>-67</v>
      </c>
      <c r="IB4" s="8">
        <v>-66</v>
      </c>
      <c r="IC4" s="8">
        <v>-65</v>
      </c>
      <c r="ID4" s="8">
        <v>-64</v>
      </c>
      <c r="IE4" s="8">
        <v>-63</v>
      </c>
      <c r="IF4" s="8">
        <v>-62</v>
      </c>
      <c r="IG4" s="8">
        <v>-61</v>
      </c>
      <c r="IH4" s="8">
        <v>-60</v>
      </c>
      <c r="II4" s="8">
        <v>-59</v>
      </c>
      <c r="IJ4" s="8">
        <v>-58</v>
      </c>
      <c r="IK4" s="8">
        <v>-57</v>
      </c>
      <c r="IL4" s="8">
        <v>-56</v>
      </c>
      <c r="IM4" s="8">
        <v>-55</v>
      </c>
      <c r="IN4" s="8">
        <v>-54</v>
      </c>
      <c r="IO4" s="8">
        <v>-53</v>
      </c>
      <c r="IP4" s="8">
        <v>-52</v>
      </c>
      <c r="IQ4" s="8">
        <v>-51</v>
      </c>
      <c r="IR4" s="8">
        <v>-50</v>
      </c>
      <c r="IS4" s="8">
        <v>-49</v>
      </c>
      <c r="IT4" s="8">
        <v>-48</v>
      </c>
      <c r="IU4" s="8">
        <v>-47</v>
      </c>
      <c r="IV4" s="8">
        <v>-46</v>
      </c>
      <c r="IW4" s="8">
        <v>-45</v>
      </c>
      <c r="IX4" s="8">
        <v>-44</v>
      </c>
      <c r="IY4" s="8">
        <v>-43</v>
      </c>
      <c r="IZ4" s="8">
        <v>-42</v>
      </c>
      <c r="JA4" s="8">
        <v>-41</v>
      </c>
      <c r="JB4" s="8">
        <v>-40</v>
      </c>
      <c r="JC4" s="8">
        <v>-39</v>
      </c>
      <c r="JD4" s="8">
        <v>-38</v>
      </c>
      <c r="JE4" s="8">
        <v>-37</v>
      </c>
      <c r="JF4" s="8">
        <v>-36</v>
      </c>
      <c r="JG4" s="8">
        <v>-35</v>
      </c>
      <c r="JH4" s="8">
        <v>-34</v>
      </c>
      <c r="JI4" s="8">
        <v>-33</v>
      </c>
      <c r="JJ4" s="8">
        <v>-32</v>
      </c>
      <c r="JK4" s="8">
        <v>-31</v>
      </c>
      <c r="JL4" s="8">
        <v>-30</v>
      </c>
      <c r="JM4" s="8">
        <v>-29</v>
      </c>
      <c r="JN4" s="8">
        <v>-28</v>
      </c>
      <c r="JO4" s="8">
        <v>-27</v>
      </c>
      <c r="JP4" s="8">
        <v>-26</v>
      </c>
      <c r="JQ4" s="8">
        <v>-25</v>
      </c>
      <c r="JR4" s="8">
        <v>-24</v>
      </c>
      <c r="JS4" s="8">
        <v>-23</v>
      </c>
      <c r="JT4" s="8">
        <v>-22</v>
      </c>
      <c r="JU4" s="8">
        <v>-21</v>
      </c>
      <c r="JV4" s="8">
        <v>-20</v>
      </c>
      <c r="JW4" s="8">
        <v>-19</v>
      </c>
      <c r="JX4" s="8">
        <v>-18</v>
      </c>
      <c r="JY4" s="8">
        <v>-17</v>
      </c>
      <c r="JZ4" s="8">
        <v>-16</v>
      </c>
      <c r="KA4" s="8">
        <v>-15</v>
      </c>
      <c r="KB4" s="8">
        <v>-14</v>
      </c>
      <c r="KC4" s="8">
        <v>-13</v>
      </c>
      <c r="KD4" s="8">
        <v>-12</v>
      </c>
      <c r="KE4" s="8">
        <v>-11</v>
      </c>
      <c r="KF4" s="8">
        <v>-10</v>
      </c>
      <c r="KG4" s="8">
        <v>-9</v>
      </c>
      <c r="KH4" s="8">
        <v>-8</v>
      </c>
      <c r="KI4" s="8">
        <v>-7</v>
      </c>
      <c r="KJ4" s="8">
        <v>-6</v>
      </c>
      <c r="KK4" s="8">
        <v>-5</v>
      </c>
      <c r="KL4" s="8">
        <v>-4</v>
      </c>
      <c r="KM4" s="8">
        <v>-3</v>
      </c>
      <c r="KN4" s="8">
        <v>-2</v>
      </c>
      <c r="KO4" s="8">
        <v>-1</v>
      </c>
      <c r="KP4" s="8">
        <v>0</v>
      </c>
      <c r="KQ4" s="8">
        <v>1</v>
      </c>
      <c r="KR4" s="8">
        <v>2</v>
      </c>
      <c r="KS4" s="8">
        <v>3</v>
      </c>
      <c r="KT4" s="8">
        <v>4</v>
      </c>
      <c r="KU4" s="8">
        <v>5</v>
      </c>
      <c r="KV4" s="8">
        <v>6</v>
      </c>
      <c r="KW4" s="8">
        <v>7</v>
      </c>
      <c r="KX4" s="8">
        <v>8</v>
      </c>
      <c r="KY4" s="8">
        <v>9</v>
      </c>
      <c r="KZ4" s="8">
        <v>10</v>
      </c>
      <c r="LA4" s="8">
        <v>11</v>
      </c>
      <c r="LB4" s="8">
        <v>12</v>
      </c>
      <c r="LC4" s="8">
        <v>13</v>
      </c>
      <c r="LD4" s="8">
        <v>14</v>
      </c>
      <c r="LE4" s="8">
        <v>15</v>
      </c>
      <c r="LF4" s="8">
        <v>16</v>
      </c>
      <c r="LG4" s="8">
        <v>17</v>
      </c>
      <c r="LH4" s="8">
        <v>18</v>
      </c>
      <c r="LI4" s="8">
        <v>19</v>
      </c>
      <c r="LJ4" s="8">
        <v>20</v>
      </c>
      <c r="LK4" s="8">
        <v>21</v>
      </c>
      <c r="LL4" s="8">
        <v>22</v>
      </c>
      <c r="LM4" s="8">
        <v>23</v>
      </c>
      <c r="LN4" s="8">
        <v>24</v>
      </c>
      <c r="LO4" s="8">
        <v>25</v>
      </c>
      <c r="LP4" s="8">
        <v>26</v>
      </c>
      <c r="LQ4" s="8">
        <v>27</v>
      </c>
      <c r="LR4" s="8">
        <v>28</v>
      </c>
      <c r="LS4" s="8">
        <v>29</v>
      </c>
      <c r="LT4" s="8">
        <v>30</v>
      </c>
      <c r="LU4" s="8">
        <v>31</v>
      </c>
      <c r="LV4" s="8">
        <v>32</v>
      </c>
      <c r="LW4" s="8">
        <v>33</v>
      </c>
      <c r="LX4" s="8">
        <v>34</v>
      </c>
      <c r="LY4" s="8">
        <v>35</v>
      </c>
      <c r="LZ4" s="8">
        <v>36</v>
      </c>
      <c r="MA4" s="8">
        <v>37</v>
      </c>
      <c r="MB4" s="8">
        <v>38</v>
      </c>
      <c r="MC4" s="8">
        <v>39</v>
      </c>
      <c r="MD4" s="8">
        <v>40</v>
      </c>
      <c r="ME4" s="8">
        <v>41</v>
      </c>
      <c r="MF4" s="8">
        <v>42</v>
      </c>
      <c r="MG4" s="8">
        <v>43</v>
      </c>
      <c r="MH4" s="8">
        <v>44</v>
      </c>
      <c r="MI4" s="8">
        <v>45</v>
      </c>
      <c r="MJ4" s="8">
        <v>46</v>
      </c>
      <c r="MK4" s="8">
        <v>47</v>
      </c>
      <c r="ML4" s="8">
        <v>48</v>
      </c>
      <c r="MM4" s="8">
        <v>49</v>
      </c>
      <c r="MN4" s="8">
        <v>50</v>
      </c>
      <c r="MO4" s="8">
        <v>51</v>
      </c>
      <c r="MP4" s="8">
        <v>52</v>
      </c>
      <c r="MQ4" s="8">
        <v>53</v>
      </c>
      <c r="MR4" s="8">
        <v>54</v>
      </c>
      <c r="MS4" s="8">
        <v>55</v>
      </c>
      <c r="MT4" s="8">
        <v>56</v>
      </c>
      <c r="MU4" s="8">
        <v>57</v>
      </c>
      <c r="MV4" s="8">
        <v>58</v>
      </c>
      <c r="MW4" s="8">
        <v>59</v>
      </c>
      <c r="MX4" s="8">
        <v>60</v>
      </c>
      <c r="MY4" s="8">
        <v>61</v>
      </c>
      <c r="MZ4" s="8">
        <v>62</v>
      </c>
      <c r="NA4" s="8">
        <v>63</v>
      </c>
      <c r="NB4" s="8">
        <v>64</v>
      </c>
      <c r="NC4" s="8">
        <v>65</v>
      </c>
      <c r="ND4" s="8">
        <v>66</v>
      </c>
      <c r="NE4" s="8">
        <v>67</v>
      </c>
      <c r="NF4" s="8">
        <v>68</v>
      </c>
      <c r="NG4" s="8">
        <v>69</v>
      </c>
      <c r="NH4" s="8">
        <v>70</v>
      </c>
      <c r="NI4" s="8">
        <v>71</v>
      </c>
      <c r="NJ4" s="8">
        <v>72</v>
      </c>
      <c r="NK4" s="8">
        <v>73</v>
      </c>
      <c r="NL4" s="8">
        <v>74</v>
      </c>
      <c r="NM4" s="8">
        <v>75</v>
      </c>
      <c r="NN4" s="8">
        <v>76</v>
      </c>
      <c r="NO4" s="8">
        <v>77</v>
      </c>
      <c r="NP4" s="8">
        <v>78</v>
      </c>
      <c r="NQ4" s="8">
        <v>79</v>
      </c>
      <c r="NR4" s="8">
        <v>80</v>
      </c>
      <c r="NS4" s="8">
        <v>81</v>
      </c>
      <c r="NT4" s="8">
        <v>82</v>
      </c>
      <c r="NU4" s="8">
        <v>83</v>
      </c>
      <c r="NV4" s="8">
        <v>84</v>
      </c>
      <c r="NW4" s="8">
        <v>85</v>
      </c>
      <c r="NX4" s="8">
        <v>86</v>
      </c>
      <c r="NY4" s="8">
        <v>87</v>
      </c>
      <c r="NZ4" s="8">
        <v>88</v>
      </c>
      <c r="OA4" s="8">
        <v>89</v>
      </c>
      <c r="OB4" s="8">
        <v>90</v>
      </c>
      <c r="OC4" s="8">
        <v>91</v>
      </c>
      <c r="OD4" s="8">
        <v>92</v>
      </c>
      <c r="OE4" s="8">
        <v>93</v>
      </c>
      <c r="OF4" s="8">
        <v>94</v>
      </c>
      <c r="OG4" s="8">
        <v>95</v>
      </c>
      <c r="OH4" s="8">
        <v>96</v>
      </c>
      <c r="OI4" s="8">
        <v>97</v>
      </c>
      <c r="OJ4" s="8">
        <v>98</v>
      </c>
      <c r="OK4" s="8">
        <v>99</v>
      </c>
      <c r="OL4" s="8">
        <v>100</v>
      </c>
      <c r="OM4" s="8">
        <v>101</v>
      </c>
      <c r="ON4" s="8">
        <v>102</v>
      </c>
      <c r="OO4" s="8">
        <v>103</v>
      </c>
      <c r="OP4" s="8">
        <v>104</v>
      </c>
      <c r="OQ4" s="8">
        <v>105</v>
      </c>
      <c r="OR4" s="8">
        <v>106</v>
      </c>
      <c r="OS4" s="8">
        <v>107</v>
      </c>
      <c r="OT4" s="8">
        <v>108</v>
      </c>
      <c r="OU4" s="8">
        <v>109</v>
      </c>
      <c r="OV4" s="8">
        <v>110</v>
      </c>
      <c r="OW4" s="8">
        <v>111</v>
      </c>
      <c r="OX4" s="8">
        <v>112</v>
      </c>
      <c r="OY4" s="8">
        <v>113</v>
      </c>
      <c r="OZ4" s="8">
        <v>114</v>
      </c>
      <c r="PA4" s="8">
        <v>115</v>
      </c>
      <c r="PB4" s="8">
        <v>116</v>
      </c>
      <c r="PC4" s="8">
        <v>117</v>
      </c>
      <c r="PD4" s="8">
        <v>118</v>
      </c>
      <c r="PE4" s="8">
        <v>119</v>
      </c>
      <c r="PF4" s="8">
        <v>120</v>
      </c>
      <c r="PG4" s="8">
        <v>121</v>
      </c>
      <c r="PH4" s="8">
        <v>122</v>
      </c>
      <c r="PI4" s="8">
        <v>123</v>
      </c>
      <c r="PJ4" s="8">
        <v>124</v>
      </c>
      <c r="PK4" s="8">
        <v>125</v>
      </c>
      <c r="PL4" s="8">
        <v>126</v>
      </c>
      <c r="PM4" s="8">
        <v>127</v>
      </c>
      <c r="PN4" s="8">
        <v>128</v>
      </c>
      <c r="PO4" s="8">
        <v>129</v>
      </c>
      <c r="PP4" s="8">
        <v>130</v>
      </c>
      <c r="PQ4" s="8">
        <v>131</v>
      </c>
      <c r="PR4" s="8">
        <v>132</v>
      </c>
      <c r="PS4" s="8">
        <v>133</v>
      </c>
      <c r="PT4" s="8">
        <v>134</v>
      </c>
      <c r="PU4" s="8">
        <v>135</v>
      </c>
      <c r="PV4" s="8">
        <v>136</v>
      </c>
      <c r="PW4" s="8">
        <v>137</v>
      </c>
      <c r="PX4" s="8">
        <v>138</v>
      </c>
      <c r="PY4" s="8">
        <v>139</v>
      </c>
      <c r="PZ4" s="8">
        <v>140</v>
      </c>
      <c r="QA4" s="8">
        <v>141</v>
      </c>
      <c r="QB4" s="8">
        <v>142</v>
      </c>
      <c r="QC4" s="8">
        <v>143</v>
      </c>
      <c r="QD4" s="8">
        <v>144</v>
      </c>
      <c r="QE4" s="8">
        <v>145</v>
      </c>
      <c r="QF4" s="8">
        <v>146</v>
      </c>
      <c r="QG4" s="8">
        <v>147</v>
      </c>
      <c r="QH4" s="8">
        <v>148</v>
      </c>
      <c r="QI4" s="8">
        <v>149</v>
      </c>
      <c r="QJ4" s="8">
        <v>150</v>
      </c>
      <c r="QK4" s="8">
        <v>151</v>
      </c>
      <c r="QL4" s="8">
        <v>152</v>
      </c>
      <c r="QM4" s="8">
        <v>153</v>
      </c>
      <c r="QN4" s="8">
        <v>154</v>
      </c>
      <c r="QO4" s="8">
        <v>155</v>
      </c>
      <c r="QP4" s="8">
        <v>156</v>
      </c>
      <c r="QQ4" s="8">
        <v>157</v>
      </c>
      <c r="QR4" s="8">
        <v>158</v>
      </c>
      <c r="QS4" s="8">
        <v>159</v>
      </c>
      <c r="QT4" s="8">
        <v>160</v>
      </c>
      <c r="QU4" s="8">
        <v>161</v>
      </c>
      <c r="QV4" s="8">
        <v>162</v>
      </c>
      <c r="QW4" s="8">
        <v>163</v>
      </c>
      <c r="QX4" s="8">
        <v>164</v>
      </c>
      <c r="QY4" s="8">
        <v>165</v>
      </c>
      <c r="QZ4" s="8">
        <v>166</v>
      </c>
      <c r="RA4" s="8">
        <v>167</v>
      </c>
      <c r="RB4" s="8">
        <v>168</v>
      </c>
      <c r="RC4" s="8">
        <v>169</v>
      </c>
      <c r="RD4" s="8">
        <v>170</v>
      </c>
      <c r="RE4" s="8">
        <v>171</v>
      </c>
      <c r="RF4" s="8">
        <v>172</v>
      </c>
      <c r="RG4" s="8">
        <v>173</v>
      </c>
      <c r="RH4" s="8">
        <v>174</v>
      </c>
      <c r="RI4" s="8">
        <v>175</v>
      </c>
      <c r="RJ4" s="8">
        <v>176</v>
      </c>
      <c r="RK4" s="8">
        <v>177</v>
      </c>
      <c r="RL4" s="8">
        <v>178</v>
      </c>
      <c r="RM4" s="8">
        <v>179</v>
      </c>
      <c r="RN4" s="8">
        <v>180</v>
      </c>
      <c r="RO4" s="8">
        <v>181</v>
      </c>
      <c r="RP4" s="8">
        <v>182</v>
      </c>
      <c r="RQ4" s="8">
        <v>183</v>
      </c>
      <c r="RR4" s="8">
        <v>184</v>
      </c>
      <c r="RS4" s="8">
        <v>185</v>
      </c>
      <c r="RT4" s="8">
        <v>186</v>
      </c>
      <c r="RU4" s="8">
        <v>187</v>
      </c>
      <c r="RV4" s="8">
        <v>188</v>
      </c>
      <c r="RW4" s="8">
        <v>189</v>
      </c>
      <c r="RX4" s="8">
        <v>190</v>
      </c>
      <c r="RY4" s="8">
        <v>191</v>
      </c>
      <c r="RZ4" s="8">
        <v>192</v>
      </c>
      <c r="SA4" s="8">
        <v>193</v>
      </c>
      <c r="SB4" s="8">
        <v>194</v>
      </c>
      <c r="SC4" s="8">
        <v>195</v>
      </c>
      <c r="SD4" s="8">
        <v>196</v>
      </c>
      <c r="SE4" s="8">
        <v>197</v>
      </c>
      <c r="SF4" s="8">
        <v>198</v>
      </c>
      <c r="SG4" s="8">
        <v>199</v>
      </c>
      <c r="SH4" s="8">
        <v>200</v>
      </c>
      <c r="SI4" s="8">
        <v>201</v>
      </c>
      <c r="SJ4" s="8">
        <v>202</v>
      </c>
      <c r="SK4" s="8">
        <v>203</v>
      </c>
      <c r="SL4" s="8">
        <v>204</v>
      </c>
      <c r="SM4" s="8">
        <v>205</v>
      </c>
      <c r="SN4" s="8">
        <v>206</v>
      </c>
      <c r="SO4" s="8">
        <v>207</v>
      </c>
      <c r="SP4" s="8">
        <v>208</v>
      </c>
      <c r="SQ4" s="8">
        <v>209</v>
      </c>
      <c r="SR4" s="8">
        <v>210</v>
      </c>
      <c r="SS4" s="8">
        <v>211</v>
      </c>
      <c r="ST4" s="8">
        <v>212</v>
      </c>
      <c r="SU4" s="8">
        <v>213</v>
      </c>
      <c r="SV4" s="8">
        <v>214</v>
      </c>
      <c r="SW4" s="8">
        <v>215</v>
      </c>
      <c r="SX4" s="8">
        <v>216</v>
      </c>
      <c r="SY4" s="8">
        <v>217</v>
      </c>
      <c r="SZ4" s="8">
        <v>218</v>
      </c>
      <c r="TA4" s="8">
        <v>219</v>
      </c>
      <c r="TB4" s="8">
        <v>220</v>
      </c>
      <c r="TC4" s="8">
        <v>221</v>
      </c>
      <c r="TD4" s="8">
        <v>222</v>
      </c>
      <c r="TE4" s="8">
        <v>223</v>
      </c>
      <c r="TF4" s="8">
        <v>224</v>
      </c>
      <c r="TG4" s="8">
        <v>225</v>
      </c>
      <c r="TH4" s="8">
        <v>226</v>
      </c>
      <c r="TI4" s="8">
        <v>227</v>
      </c>
      <c r="TJ4" s="8">
        <v>228</v>
      </c>
      <c r="TK4" s="8">
        <v>229</v>
      </c>
      <c r="TL4" s="8">
        <v>230</v>
      </c>
      <c r="TM4" s="8">
        <v>231</v>
      </c>
      <c r="TN4" s="8">
        <v>232</v>
      </c>
      <c r="TO4" s="8">
        <v>233</v>
      </c>
      <c r="TP4" s="8">
        <v>234</v>
      </c>
      <c r="TQ4" s="8">
        <v>235</v>
      </c>
      <c r="TR4" s="8">
        <v>236</v>
      </c>
      <c r="TS4" s="8">
        <v>237</v>
      </c>
      <c r="TT4" s="8">
        <v>238</v>
      </c>
      <c r="TU4" s="8">
        <v>239</v>
      </c>
      <c r="TV4" s="8">
        <v>240</v>
      </c>
      <c r="TW4" s="8">
        <v>241</v>
      </c>
      <c r="TX4" s="8">
        <v>242</v>
      </c>
      <c r="TY4" s="8">
        <v>243</v>
      </c>
      <c r="TZ4" s="8">
        <v>244</v>
      </c>
      <c r="UA4" s="8">
        <v>245</v>
      </c>
      <c r="UB4" s="8">
        <v>246</v>
      </c>
      <c r="UC4" s="8">
        <v>247</v>
      </c>
      <c r="UD4" s="8">
        <v>248</v>
      </c>
      <c r="UE4" s="8">
        <v>249</v>
      </c>
      <c r="UF4" s="8">
        <v>250</v>
      </c>
      <c r="UG4" s="8">
        <v>251</v>
      </c>
      <c r="UH4" s="8">
        <v>252</v>
      </c>
      <c r="UI4" s="8">
        <v>253</v>
      </c>
      <c r="UJ4" s="8">
        <v>254</v>
      </c>
      <c r="UK4" s="8">
        <v>255</v>
      </c>
      <c r="UL4" s="8">
        <v>256</v>
      </c>
      <c r="UM4" s="8">
        <v>257</v>
      </c>
      <c r="UN4" s="8">
        <v>258</v>
      </c>
      <c r="UO4" s="8">
        <v>259</v>
      </c>
      <c r="UP4" s="8">
        <v>260</v>
      </c>
      <c r="UQ4" s="8">
        <v>261</v>
      </c>
      <c r="UR4" s="8">
        <v>262</v>
      </c>
      <c r="US4" s="8">
        <v>263</v>
      </c>
      <c r="UT4" s="8">
        <v>264</v>
      </c>
      <c r="UU4" s="8">
        <v>265</v>
      </c>
      <c r="UV4" s="8">
        <v>266</v>
      </c>
      <c r="UW4" s="8">
        <v>267</v>
      </c>
      <c r="UX4" s="8">
        <v>268</v>
      </c>
      <c r="UY4" s="8">
        <v>269</v>
      </c>
      <c r="UZ4" s="8">
        <v>270</v>
      </c>
      <c r="VA4" s="8">
        <v>271</v>
      </c>
      <c r="VB4" s="8">
        <v>272</v>
      </c>
      <c r="VC4" s="8">
        <v>273</v>
      </c>
      <c r="VD4" s="8">
        <v>274</v>
      </c>
      <c r="VE4" s="8">
        <v>275</v>
      </c>
      <c r="VF4" s="8">
        <v>276</v>
      </c>
      <c r="VG4" s="8">
        <v>277</v>
      </c>
      <c r="VH4" s="8">
        <v>278</v>
      </c>
      <c r="VI4" s="8">
        <v>279</v>
      </c>
      <c r="VJ4" s="8">
        <v>280</v>
      </c>
      <c r="VK4" s="8">
        <v>281</v>
      </c>
      <c r="VL4" s="8">
        <v>282</v>
      </c>
      <c r="VM4" s="8">
        <v>283</v>
      </c>
      <c r="VN4" s="8">
        <v>284</v>
      </c>
      <c r="VO4" s="8">
        <v>285</v>
      </c>
      <c r="VP4" s="8">
        <v>286</v>
      </c>
      <c r="VQ4" s="8">
        <v>287</v>
      </c>
      <c r="VR4" s="8">
        <v>288</v>
      </c>
      <c r="VS4" s="8">
        <v>289</v>
      </c>
      <c r="VT4" s="8">
        <v>290</v>
      </c>
      <c r="VU4" s="8">
        <v>291</v>
      </c>
      <c r="VV4" s="8">
        <v>292</v>
      </c>
      <c r="VW4" s="8">
        <v>293</v>
      </c>
      <c r="VX4" s="8">
        <v>294</v>
      </c>
      <c r="VY4" s="8">
        <v>295</v>
      </c>
      <c r="VZ4" s="8">
        <v>296</v>
      </c>
      <c r="WA4" s="8">
        <v>297</v>
      </c>
      <c r="WB4" s="8">
        <v>298</v>
      </c>
      <c r="WC4" s="8">
        <v>299</v>
      </c>
    </row>
    <row r="5" spans="1:601" x14ac:dyDescent="0.2">
      <c r="A5" t="s">
        <v>155</v>
      </c>
      <c r="B5">
        <v>687</v>
      </c>
      <c r="C5">
        <v>708</v>
      </c>
      <c r="D5">
        <v>671</v>
      </c>
      <c r="E5">
        <v>705</v>
      </c>
      <c r="F5">
        <v>714</v>
      </c>
      <c r="G5">
        <v>717</v>
      </c>
      <c r="H5">
        <v>703</v>
      </c>
      <c r="I5">
        <v>741</v>
      </c>
      <c r="J5">
        <v>710</v>
      </c>
      <c r="K5">
        <v>684</v>
      </c>
      <c r="L5">
        <v>672</v>
      </c>
      <c r="M5">
        <v>676</v>
      </c>
      <c r="N5">
        <v>700</v>
      </c>
      <c r="O5">
        <v>711</v>
      </c>
      <c r="P5">
        <v>745</v>
      </c>
      <c r="Q5">
        <v>720</v>
      </c>
      <c r="R5">
        <v>723</v>
      </c>
      <c r="S5">
        <v>748</v>
      </c>
      <c r="T5">
        <v>695</v>
      </c>
      <c r="U5">
        <v>684</v>
      </c>
      <c r="V5">
        <v>702</v>
      </c>
      <c r="W5">
        <v>707</v>
      </c>
      <c r="X5">
        <v>704</v>
      </c>
      <c r="Y5">
        <v>704</v>
      </c>
      <c r="Z5">
        <v>672</v>
      </c>
      <c r="AA5">
        <v>707</v>
      </c>
      <c r="AB5">
        <v>738</v>
      </c>
      <c r="AC5">
        <v>675</v>
      </c>
      <c r="AD5">
        <v>706</v>
      </c>
      <c r="AE5">
        <v>699</v>
      </c>
      <c r="AF5">
        <v>641</v>
      </c>
      <c r="AG5">
        <v>719</v>
      </c>
      <c r="AH5">
        <v>697</v>
      </c>
      <c r="AI5">
        <v>684</v>
      </c>
      <c r="AJ5">
        <v>651</v>
      </c>
      <c r="AK5">
        <v>705</v>
      </c>
      <c r="AL5">
        <v>735</v>
      </c>
      <c r="AM5">
        <v>741</v>
      </c>
      <c r="AN5">
        <v>735</v>
      </c>
      <c r="AO5">
        <v>714</v>
      </c>
      <c r="AP5">
        <v>747</v>
      </c>
      <c r="AQ5">
        <v>716</v>
      </c>
      <c r="AR5">
        <v>718</v>
      </c>
      <c r="AS5">
        <v>733</v>
      </c>
      <c r="AT5">
        <v>726</v>
      </c>
      <c r="AU5">
        <v>744</v>
      </c>
      <c r="AV5">
        <v>717</v>
      </c>
      <c r="AW5">
        <v>704</v>
      </c>
      <c r="AX5">
        <v>720</v>
      </c>
      <c r="AY5">
        <v>643</v>
      </c>
      <c r="AZ5">
        <v>702</v>
      </c>
      <c r="BA5">
        <v>683</v>
      </c>
      <c r="BB5">
        <v>703</v>
      </c>
      <c r="BC5">
        <v>708</v>
      </c>
      <c r="BD5">
        <v>685</v>
      </c>
      <c r="BE5">
        <v>656</v>
      </c>
      <c r="BF5">
        <v>691</v>
      </c>
      <c r="BG5">
        <v>719</v>
      </c>
      <c r="BH5">
        <v>715</v>
      </c>
      <c r="BI5">
        <v>658</v>
      </c>
      <c r="BJ5">
        <v>712</v>
      </c>
      <c r="BK5">
        <v>667</v>
      </c>
      <c r="BL5">
        <v>664</v>
      </c>
      <c r="BM5">
        <v>728</v>
      </c>
      <c r="BN5">
        <v>695</v>
      </c>
      <c r="BO5">
        <v>688</v>
      </c>
      <c r="BP5">
        <v>713</v>
      </c>
      <c r="BQ5">
        <v>696</v>
      </c>
      <c r="BR5">
        <v>697</v>
      </c>
      <c r="BS5">
        <v>686</v>
      </c>
      <c r="BT5">
        <v>741</v>
      </c>
      <c r="BU5">
        <v>701</v>
      </c>
      <c r="BV5">
        <v>718</v>
      </c>
      <c r="BW5">
        <v>752</v>
      </c>
      <c r="BX5">
        <v>713</v>
      </c>
      <c r="BY5">
        <v>691</v>
      </c>
      <c r="BZ5">
        <v>727</v>
      </c>
      <c r="CA5">
        <v>723</v>
      </c>
      <c r="CB5">
        <v>718</v>
      </c>
      <c r="CC5">
        <v>723</v>
      </c>
      <c r="CD5">
        <v>737</v>
      </c>
      <c r="CE5">
        <v>690</v>
      </c>
      <c r="CF5">
        <v>714</v>
      </c>
      <c r="CG5">
        <v>667</v>
      </c>
      <c r="CH5">
        <v>730</v>
      </c>
      <c r="CI5">
        <v>748</v>
      </c>
      <c r="CJ5">
        <v>732</v>
      </c>
      <c r="CK5">
        <v>715</v>
      </c>
      <c r="CL5">
        <v>707</v>
      </c>
      <c r="CM5">
        <v>707</v>
      </c>
      <c r="CN5">
        <v>712</v>
      </c>
      <c r="CO5">
        <v>713</v>
      </c>
      <c r="CP5">
        <v>721</v>
      </c>
      <c r="CQ5">
        <v>714</v>
      </c>
      <c r="CR5">
        <v>718</v>
      </c>
      <c r="CS5">
        <v>713</v>
      </c>
      <c r="CT5">
        <v>711</v>
      </c>
      <c r="CU5">
        <v>755</v>
      </c>
      <c r="CV5">
        <v>737</v>
      </c>
      <c r="CW5">
        <v>707</v>
      </c>
      <c r="CX5">
        <v>684</v>
      </c>
      <c r="CY5">
        <v>672</v>
      </c>
      <c r="CZ5">
        <v>718</v>
      </c>
      <c r="DA5">
        <v>741</v>
      </c>
      <c r="DB5">
        <v>756</v>
      </c>
      <c r="DC5">
        <v>733</v>
      </c>
      <c r="DD5">
        <v>663</v>
      </c>
      <c r="DE5">
        <v>698</v>
      </c>
      <c r="DF5">
        <v>677</v>
      </c>
      <c r="DG5">
        <v>755</v>
      </c>
      <c r="DH5">
        <v>729</v>
      </c>
      <c r="DI5">
        <v>719</v>
      </c>
      <c r="DJ5">
        <v>687</v>
      </c>
      <c r="DK5">
        <v>737</v>
      </c>
      <c r="DL5">
        <v>718</v>
      </c>
      <c r="DM5">
        <v>703</v>
      </c>
      <c r="DN5">
        <v>710</v>
      </c>
      <c r="DO5">
        <v>681</v>
      </c>
      <c r="DP5">
        <v>725</v>
      </c>
      <c r="DQ5">
        <v>775</v>
      </c>
      <c r="DR5">
        <v>710</v>
      </c>
      <c r="DS5">
        <v>699</v>
      </c>
      <c r="DT5">
        <v>750</v>
      </c>
      <c r="DU5">
        <v>706</v>
      </c>
      <c r="DV5">
        <v>728</v>
      </c>
      <c r="DW5">
        <v>776</v>
      </c>
      <c r="DX5">
        <v>715</v>
      </c>
      <c r="DY5">
        <v>721</v>
      </c>
      <c r="DZ5">
        <v>748</v>
      </c>
      <c r="EA5">
        <v>717</v>
      </c>
      <c r="EB5">
        <v>726</v>
      </c>
      <c r="EC5">
        <v>782</v>
      </c>
      <c r="ED5">
        <v>713</v>
      </c>
      <c r="EE5">
        <v>729</v>
      </c>
      <c r="EF5">
        <v>745</v>
      </c>
      <c r="EG5">
        <v>691</v>
      </c>
      <c r="EH5">
        <v>745</v>
      </c>
      <c r="EI5">
        <v>733</v>
      </c>
      <c r="EJ5">
        <v>719</v>
      </c>
      <c r="EK5">
        <v>741</v>
      </c>
      <c r="EL5">
        <v>716</v>
      </c>
      <c r="EM5">
        <v>691</v>
      </c>
      <c r="EN5">
        <v>751</v>
      </c>
      <c r="EO5">
        <v>694</v>
      </c>
      <c r="EP5">
        <v>721</v>
      </c>
      <c r="EQ5">
        <v>708</v>
      </c>
      <c r="ER5">
        <v>708</v>
      </c>
      <c r="ES5">
        <v>749</v>
      </c>
      <c r="ET5">
        <v>730</v>
      </c>
      <c r="EU5">
        <v>730</v>
      </c>
      <c r="EV5">
        <v>740</v>
      </c>
      <c r="EW5">
        <v>690</v>
      </c>
      <c r="EX5">
        <v>679</v>
      </c>
      <c r="EY5">
        <v>690</v>
      </c>
      <c r="EZ5">
        <v>725</v>
      </c>
      <c r="FA5">
        <v>721</v>
      </c>
      <c r="FB5">
        <v>677</v>
      </c>
      <c r="FC5">
        <v>732</v>
      </c>
      <c r="FD5">
        <v>777</v>
      </c>
      <c r="FE5">
        <v>732</v>
      </c>
      <c r="FF5">
        <v>727</v>
      </c>
      <c r="FG5">
        <v>721</v>
      </c>
      <c r="FH5">
        <v>735</v>
      </c>
      <c r="FI5">
        <v>722</v>
      </c>
      <c r="FJ5">
        <v>725</v>
      </c>
      <c r="FK5">
        <v>698</v>
      </c>
      <c r="FL5">
        <v>745</v>
      </c>
      <c r="FM5">
        <v>731</v>
      </c>
      <c r="FN5">
        <v>717</v>
      </c>
      <c r="FO5">
        <v>703</v>
      </c>
      <c r="FP5">
        <v>688</v>
      </c>
      <c r="FQ5">
        <v>725</v>
      </c>
      <c r="FR5">
        <v>760</v>
      </c>
      <c r="FS5">
        <v>710</v>
      </c>
      <c r="FT5">
        <v>688</v>
      </c>
      <c r="FU5">
        <v>736</v>
      </c>
      <c r="FV5">
        <v>749</v>
      </c>
      <c r="FW5">
        <v>723</v>
      </c>
      <c r="FX5">
        <v>728</v>
      </c>
      <c r="FY5">
        <v>726</v>
      </c>
      <c r="FZ5">
        <v>699</v>
      </c>
      <c r="GA5">
        <v>726</v>
      </c>
      <c r="GB5">
        <v>738</v>
      </c>
      <c r="GC5">
        <v>706</v>
      </c>
      <c r="GD5">
        <v>658</v>
      </c>
      <c r="GE5">
        <v>713</v>
      </c>
      <c r="GF5">
        <v>713</v>
      </c>
      <c r="GG5">
        <v>708</v>
      </c>
      <c r="GH5">
        <v>703</v>
      </c>
      <c r="GI5">
        <v>751</v>
      </c>
      <c r="GJ5">
        <v>710</v>
      </c>
      <c r="GK5">
        <v>695</v>
      </c>
      <c r="GL5">
        <v>719</v>
      </c>
      <c r="GM5">
        <v>731</v>
      </c>
      <c r="GN5">
        <v>718</v>
      </c>
      <c r="GO5">
        <v>741</v>
      </c>
      <c r="GP5">
        <v>707</v>
      </c>
      <c r="GQ5">
        <v>700</v>
      </c>
      <c r="GR5">
        <v>723</v>
      </c>
      <c r="GS5">
        <v>709</v>
      </c>
      <c r="GT5">
        <v>737</v>
      </c>
      <c r="GU5">
        <v>709</v>
      </c>
      <c r="GV5">
        <v>723</v>
      </c>
      <c r="GW5">
        <v>695</v>
      </c>
      <c r="GX5">
        <v>719</v>
      </c>
      <c r="GY5">
        <v>726</v>
      </c>
      <c r="GZ5">
        <v>688</v>
      </c>
      <c r="HA5">
        <v>682</v>
      </c>
      <c r="HB5">
        <v>747</v>
      </c>
      <c r="HC5">
        <v>711</v>
      </c>
      <c r="HD5">
        <v>730</v>
      </c>
      <c r="HE5">
        <v>727</v>
      </c>
      <c r="HF5">
        <v>745</v>
      </c>
      <c r="HG5">
        <v>707</v>
      </c>
      <c r="HH5">
        <v>678</v>
      </c>
      <c r="HI5">
        <v>730</v>
      </c>
      <c r="HJ5">
        <v>729</v>
      </c>
      <c r="HK5">
        <v>672</v>
      </c>
      <c r="HL5">
        <v>694</v>
      </c>
      <c r="HM5">
        <v>697</v>
      </c>
      <c r="HN5">
        <v>688</v>
      </c>
      <c r="HO5">
        <v>744</v>
      </c>
      <c r="HP5">
        <v>731</v>
      </c>
      <c r="HQ5">
        <v>712</v>
      </c>
      <c r="HR5">
        <v>730</v>
      </c>
      <c r="HS5">
        <v>747</v>
      </c>
      <c r="HT5">
        <v>854</v>
      </c>
      <c r="HU5">
        <v>733</v>
      </c>
      <c r="HV5">
        <v>720</v>
      </c>
      <c r="HW5">
        <v>720</v>
      </c>
      <c r="HX5">
        <v>749</v>
      </c>
      <c r="HY5">
        <v>742</v>
      </c>
      <c r="HZ5">
        <v>748</v>
      </c>
      <c r="IA5">
        <v>761</v>
      </c>
      <c r="IB5">
        <v>670</v>
      </c>
      <c r="IC5">
        <v>691</v>
      </c>
      <c r="ID5">
        <v>697</v>
      </c>
      <c r="IE5">
        <v>721</v>
      </c>
      <c r="IF5">
        <v>720</v>
      </c>
      <c r="IG5">
        <v>684</v>
      </c>
      <c r="IH5">
        <v>731</v>
      </c>
      <c r="II5">
        <v>722</v>
      </c>
      <c r="IJ5">
        <v>677</v>
      </c>
      <c r="IK5">
        <v>701</v>
      </c>
      <c r="IL5">
        <v>739</v>
      </c>
      <c r="IM5">
        <v>756</v>
      </c>
      <c r="IN5">
        <v>705</v>
      </c>
      <c r="IO5">
        <v>747</v>
      </c>
      <c r="IP5">
        <v>702</v>
      </c>
      <c r="IQ5">
        <v>724</v>
      </c>
      <c r="IR5">
        <v>710</v>
      </c>
      <c r="IS5">
        <v>724</v>
      </c>
      <c r="IT5">
        <v>743</v>
      </c>
      <c r="IU5">
        <v>704</v>
      </c>
      <c r="IV5">
        <v>698</v>
      </c>
      <c r="IW5">
        <v>722</v>
      </c>
      <c r="IX5">
        <v>709</v>
      </c>
      <c r="IY5">
        <v>708</v>
      </c>
      <c r="IZ5">
        <v>736</v>
      </c>
      <c r="JA5">
        <v>733</v>
      </c>
      <c r="JB5">
        <v>721</v>
      </c>
      <c r="JC5">
        <v>746</v>
      </c>
      <c r="JD5">
        <v>734</v>
      </c>
      <c r="JE5">
        <v>700</v>
      </c>
      <c r="JF5">
        <v>704</v>
      </c>
      <c r="JG5">
        <v>730</v>
      </c>
      <c r="JH5">
        <v>691</v>
      </c>
      <c r="JI5">
        <v>691</v>
      </c>
      <c r="JJ5">
        <v>726</v>
      </c>
      <c r="JK5">
        <v>690</v>
      </c>
      <c r="JL5">
        <v>712</v>
      </c>
      <c r="JM5">
        <v>778</v>
      </c>
      <c r="JN5">
        <v>758</v>
      </c>
      <c r="JO5">
        <v>739</v>
      </c>
      <c r="JP5">
        <v>690</v>
      </c>
      <c r="JQ5">
        <v>681</v>
      </c>
      <c r="JR5">
        <v>747</v>
      </c>
      <c r="JS5">
        <v>722</v>
      </c>
      <c r="JT5">
        <v>734</v>
      </c>
      <c r="JU5">
        <v>733</v>
      </c>
      <c r="JV5">
        <v>722</v>
      </c>
      <c r="JW5">
        <v>730</v>
      </c>
      <c r="JX5">
        <v>695</v>
      </c>
      <c r="JY5">
        <v>675</v>
      </c>
      <c r="JZ5">
        <v>762</v>
      </c>
      <c r="KA5">
        <v>751</v>
      </c>
      <c r="KB5">
        <v>684</v>
      </c>
      <c r="KC5">
        <v>779</v>
      </c>
      <c r="KD5">
        <v>754</v>
      </c>
      <c r="KE5">
        <v>736</v>
      </c>
      <c r="KF5">
        <v>796</v>
      </c>
      <c r="KG5">
        <v>797</v>
      </c>
      <c r="KH5">
        <v>749</v>
      </c>
      <c r="KI5">
        <v>746</v>
      </c>
      <c r="KJ5">
        <v>879</v>
      </c>
      <c r="KK5">
        <v>943</v>
      </c>
      <c r="KL5">
        <v>973</v>
      </c>
      <c r="KM5">
        <v>717</v>
      </c>
      <c r="KN5">
        <v>631</v>
      </c>
      <c r="KO5">
        <v>450</v>
      </c>
      <c r="KP5">
        <v>1190</v>
      </c>
      <c r="KQ5">
        <v>851</v>
      </c>
      <c r="KR5">
        <v>614</v>
      </c>
      <c r="KS5">
        <v>738</v>
      </c>
      <c r="KT5">
        <v>750</v>
      </c>
      <c r="KU5">
        <v>729</v>
      </c>
      <c r="KV5">
        <v>729</v>
      </c>
      <c r="KW5">
        <v>732</v>
      </c>
      <c r="KX5">
        <v>751</v>
      </c>
      <c r="KY5">
        <v>746</v>
      </c>
      <c r="KZ5">
        <v>732</v>
      </c>
      <c r="LA5">
        <v>726</v>
      </c>
      <c r="LB5">
        <v>676</v>
      </c>
      <c r="LC5">
        <v>723</v>
      </c>
      <c r="LD5">
        <v>710</v>
      </c>
      <c r="LE5">
        <v>745</v>
      </c>
      <c r="LF5">
        <v>719</v>
      </c>
      <c r="LG5">
        <v>722</v>
      </c>
      <c r="LH5">
        <v>755</v>
      </c>
      <c r="LI5">
        <v>726</v>
      </c>
      <c r="LJ5">
        <v>729</v>
      </c>
      <c r="LK5">
        <v>706</v>
      </c>
      <c r="LL5">
        <v>728</v>
      </c>
      <c r="LM5">
        <v>770</v>
      </c>
      <c r="LN5">
        <v>797</v>
      </c>
      <c r="LO5">
        <v>741</v>
      </c>
      <c r="LP5">
        <v>728</v>
      </c>
      <c r="LQ5">
        <v>722</v>
      </c>
      <c r="LR5">
        <v>771</v>
      </c>
      <c r="LS5">
        <v>734</v>
      </c>
      <c r="LT5">
        <v>689</v>
      </c>
      <c r="LU5">
        <v>791</v>
      </c>
      <c r="LV5">
        <v>729</v>
      </c>
      <c r="LW5">
        <v>726</v>
      </c>
      <c r="LX5">
        <v>753</v>
      </c>
      <c r="LY5">
        <v>717</v>
      </c>
      <c r="LZ5">
        <v>711</v>
      </c>
      <c r="MA5">
        <v>762</v>
      </c>
      <c r="MB5">
        <v>719</v>
      </c>
      <c r="MC5">
        <v>769</v>
      </c>
      <c r="MD5">
        <v>717</v>
      </c>
      <c r="ME5">
        <v>718</v>
      </c>
      <c r="MF5">
        <v>702</v>
      </c>
      <c r="MG5">
        <v>698</v>
      </c>
      <c r="MH5">
        <v>706</v>
      </c>
      <c r="MI5">
        <v>719</v>
      </c>
      <c r="MJ5">
        <v>716</v>
      </c>
      <c r="MK5">
        <v>730</v>
      </c>
      <c r="ML5">
        <v>760</v>
      </c>
      <c r="MM5">
        <v>755</v>
      </c>
      <c r="MN5">
        <v>700</v>
      </c>
      <c r="MO5">
        <v>737</v>
      </c>
      <c r="MP5">
        <v>756</v>
      </c>
      <c r="MQ5">
        <v>746</v>
      </c>
      <c r="MR5">
        <v>722</v>
      </c>
      <c r="MS5">
        <v>693</v>
      </c>
      <c r="MT5">
        <v>711</v>
      </c>
      <c r="MU5">
        <v>731</v>
      </c>
      <c r="MV5">
        <v>709</v>
      </c>
      <c r="MW5">
        <v>727</v>
      </c>
      <c r="MX5">
        <v>763</v>
      </c>
      <c r="MY5">
        <v>724</v>
      </c>
      <c r="MZ5">
        <v>770</v>
      </c>
      <c r="NA5">
        <v>774</v>
      </c>
      <c r="NB5">
        <v>753</v>
      </c>
      <c r="NC5">
        <v>705</v>
      </c>
      <c r="ND5">
        <v>717</v>
      </c>
      <c r="NE5">
        <v>714</v>
      </c>
      <c r="NF5">
        <v>762</v>
      </c>
      <c r="NG5">
        <v>744</v>
      </c>
      <c r="NH5">
        <v>752</v>
      </c>
      <c r="NI5">
        <v>709</v>
      </c>
      <c r="NJ5">
        <v>722</v>
      </c>
      <c r="NK5">
        <v>673</v>
      </c>
      <c r="NL5">
        <v>751</v>
      </c>
      <c r="NM5">
        <v>685</v>
      </c>
      <c r="NN5">
        <v>725</v>
      </c>
      <c r="NO5">
        <v>709</v>
      </c>
      <c r="NP5">
        <v>716</v>
      </c>
      <c r="NQ5">
        <v>733</v>
      </c>
      <c r="NR5">
        <v>747</v>
      </c>
      <c r="NS5">
        <v>723</v>
      </c>
      <c r="NT5">
        <v>750</v>
      </c>
      <c r="NU5">
        <v>745</v>
      </c>
      <c r="NV5">
        <v>719</v>
      </c>
      <c r="NW5">
        <v>698</v>
      </c>
      <c r="NX5">
        <v>692</v>
      </c>
      <c r="NY5">
        <v>720</v>
      </c>
      <c r="NZ5">
        <v>711</v>
      </c>
      <c r="OA5">
        <v>744</v>
      </c>
      <c r="OB5">
        <v>755</v>
      </c>
      <c r="OC5">
        <v>756</v>
      </c>
      <c r="OD5">
        <v>782</v>
      </c>
      <c r="OE5">
        <v>762</v>
      </c>
      <c r="OF5">
        <v>715</v>
      </c>
      <c r="OG5">
        <v>668</v>
      </c>
      <c r="OH5">
        <v>687</v>
      </c>
      <c r="OI5">
        <v>675</v>
      </c>
      <c r="OJ5">
        <v>741</v>
      </c>
      <c r="OK5">
        <v>738</v>
      </c>
      <c r="OL5">
        <v>733</v>
      </c>
      <c r="OM5">
        <v>768</v>
      </c>
      <c r="ON5">
        <v>669</v>
      </c>
      <c r="OO5">
        <v>721</v>
      </c>
      <c r="OP5">
        <v>736</v>
      </c>
      <c r="OQ5">
        <v>744</v>
      </c>
      <c r="OR5">
        <v>732</v>
      </c>
      <c r="OS5">
        <v>688</v>
      </c>
      <c r="OT5">
        <v>699</v>
      </c>
      <c r="OU5">
        <v>651</v>
      </c>
      <c r="OV5">
        <v>680</v>
      </c>
      <c r="OW5">
        <v>696</v>
      </c>
      <c r="OX5">
        <v>717</v>
      </c>
      <c r="OY5">
        <v>720</v>
      </c>
      <c r="OZ5">
        <v>702</v>
      </c>
      <c r="PA5">
        <v>727</v>
      </c>
      <c r="PB5">
        <v>757</v>
      </c>
      <c r="PC5">
        <v>712</v>
      </c>
      <c r="PD5">
        <v>718</v>
      </c>
      <c r="PE5">
        <v>725</v>
      </c>
      <c r="PF5">
        <v>727</v>
      </c>
      <c r="PG5">
        <v>697</v>
      </c>
      <c r="PH5">
        <v>739</v>
      </c>
      <c r="PI5">
        <v>706</v>
      </c>
      <c r="PJ5">
        <v>684</v>
      </c>
      <c r="PK5">
        <v>737</v>
      </c>
      <c r="PL5">
        <v>737</v>
      </c>
      <c r="PM5">
        <v>698</v>
      </c>
      <c r="PN5">
        <v>710</v>
      </c>
      <c r="PO5">
        <v>731</v>
      </c>
      <c r="PP5">
        <v>719</v>
      </c>
      <c r="PQ5">
        <v>724</v>
      </c>
      <c r="PR5">
        <v>728</v>
      </c>
      <c r="PS5">
        <v>741</v>
      </c>
      <c r="PT5">
        <v>745</v>
      </c>
      <c r="PU5">
        <v>690</v>
      </c>
      <c r="PV5">
        <v>765</v>
      </c>
      <c r="PW5">
        <v>788</v>
      </c>
      <c r="PX5">
        <v>742</v>
      </c>
      <c r="PY5">
        <v>705</v>
      </c>
      <c r="PZ5">
        <v>678</v>
      </c>
      <c r="QA5">
        <v>683</v>
      </c>
      <c r="QB5">
        <v>705</v>
      </c>
      <c r="QC5">
        <v>730</v>
      </c>
      <c r="QD5">
        <v>699</v>
      </c>
      <c r="QE5">
        <v>704</v>
      </c>
      <c r="QF5">
        <v>713</v>
      </c>
      <c r="QG5">
        <v>703</v>
      </c>
      <c r="QH5">
        <v>669</v>
      </c>
      <c r="QI5">
        <v>718</v>
      </c>
      <c r="QJ5">
        <v>716</v>
      </c>
      <c r="QK5">
        <v>709</v>
      </c>
      <c r="QL5">
        <v>710</v>
      </c>
      <c r="QM5">
        <v>692</v>
      </c>
      <c r="QN5">
        <v>716</v>
      </c>
      <c r="QO5">
        <v>701</v>
      </c>
      <c r="QP5">
        <v>709</v>
      </c>
      <c r="QQ5">
        <v>768</v>
      </c>
      <c r="QR5">
        <v>717</v>
      </c>
      <c r="QS5">
        <v>690</v>
      </c>
      <c r="QT5">
        <v>700</v>
      </c>
      <c r="QU5">
        <v>755</v>
      </c>
      <c r="QV5">
        <v>711</v>
      </c>
      <c r="QW5">
        <v>722</v>
      </c>
      <c r="QX5">
        <v>727</v>
      </c>
      <c r="QY5">
        <v>733</v>
      </c>
      <c r="QZ5">
        <v>722</v>
      </c>
      <c r="RA5">
        <v>712</v>
      </c>
      <c r="RB5">
        <v>686</v>
      </c>
      <c r="RC5">
        <v>708</v>
      </c>
      <c r="RD5">
        <v>764</v>
      </c>
      <c r="RE5">
        <v>737</v>
      </c>
      <c r="RF5">
        <v>726</v>
      </c>
      <c r="RG5">
        <v>716</v>
      </c>
      <c r="RH5">
        <v>736</v>
      </c>
      <c r="RI5">
        <v>722</v>
      </c>
      <c r="RJ5">
        <v>722</v>
      </c>
      <c r="RK5">
        <v>725</v>
      </c>
      <c r="RL5">
        <v>730</v>
      </c>
      <c r="RM5">
        <v>685</v>
      </c>
      <c r="RN5">
        <v>728</v>
      </c>
      <c r="RO5">
        <v>709</v>
      </c>
      <c r="RP5">
        <v>676</v>
      </c>
      <c r="RQ5">
        <v>749</v>
      </c>
      <c r="RR5">
        <v>742</v>
      </c>
      <c r="RS5">
        <v>722</v>
      </c>
      <c r="RT5">
        <v>644</v>
      </c>
      <c r="RU5">
        <v>698</v>
      </c>
      <c r="RV5">
        <v>667</v>
      </c>
      <c r="RW5">
        <v>682</v>
      </c>
      <c r="RX5">
        <v>679</v>
      </c>
      <c r="RY5">
        <v>720</v>
      </c>
      <c r="RZ5">
        <v>706</v>
      </c>
      <c r="SA5">
        <v>720</v>
      </c>
      <c r="SB5">
        <v>698</v>
      </c>
      <c r="SC5">
        <v>733</v>
      </c>
      <c r="SD5">
        <v>693</v>
      </c>
      <c r="SE5">
        <v>723</v>
      </c>
      <c r="SF5">
        <v>694</v>
      </c>
      <c r="SG5">
        <v>673</v>
      </c>
      <c r="SH5">
        <v>681</v>
      </c>
      <c r="SI5">
        <v>700</v>
      </c>
      <c r="SJ5">
        <v>720</v>
      </c>
      <c r="SK5">
        <v>705</v>
      </c>
      <c r="SL5">
        <v>718</v>
      </c>
      <c r="SM5">
        <v>717</v>
      </c>
      <c r="SN5">
        <v>729</v>
      </c>
      <c r="SO5">
        <v>686</v>
      </c>
      <c r="SP5">
        <v>706</v>
      </c>
      <c r="SQ5">
        <v>719</v>
      </c>
      <c r="SR5">
        <v>729</v>
      </c>
      <c r="SS5">
        <v>720</v>
      </c>
      <c r="ST5">
        <v>705</v>
      </c>
      <c r="SU5">
        <v>731</v>
      </c>
      <c r="SV5">
        <v>699</v>
      </c>
      <c r="SW5">
        <v>724</v>
      </c>
      <c r="SX5">
        <v>789</v>
      </c>
      <c r="SY5">
        <v>707</v>
      </c>
      <c r="SZ5">
        <v>732</v>
      </c>
      <c r="TA5">
        <v>729</v>
      </c>
      <c r="TB5">
        <v>709</v>
      </c>
      <c r="TC5">
        <v>728</v>
      </c>
      <c r="TD5">
        <v>702</v>
      </c>
      <c r="TE5">
        <v>727</v>
      </c>
      <c r="TF5">
        <v>739</v>
      </c>
      <c r="TG5">
        <v>685</v>
      </c>
      <c r="TH5">
        <v>721</v>
      </c>
      <c r="TI5">
        <v>701</v>
      </c>
      <c r="TJ5">
        <v>702</v>
      </c>
      <c r="TK5">
        <v>709</v>
      </c>
      <c r="TL5">
        <v>693</v>
      </c>
      <c r="TM5">
        <v>738</v>
      </c>
      <c r="TN5">
        <v>680</v>
      </c>
      <c r="TO5">
        <v>707</v>
      </c>
      <c r="TP5">
        <v>694</v>
      </c>
      <c r="TQ5">
        <v>677</v>
      </c>
      <c r="TR5">
        <v>702</v>
      </c>
      <c r="TS5">
        <v>669</v>
      </c>
      <c r="TT5">
        <v>693</v>
      </c>
      <c r="TU5">
        <v>694</v>
      </c>
      <c r="TV5">
        <v>691</v>
      </c>
      <c r="TW5">
        <v>714</v>
      </c>
      <c r="TX5">
        <v>710</v>
      </c>
      <c r="TY5">
        <v>683</v>
      </c>
      <c r="TZ5">
        <v>708</v>
      </c>
      <c r="UA5">
        <v>698</v>
      </c>
      <c r="UB5">
        <v>718</v>
      </c>
      <c r="UC5">
        <v>687</v>
      </c>
      <c r="UD5">
        <v>716</v>
      </c>
      <c r="UE5">
        <v>786</v>
      </c>
      <c r="UF5">
        <v>685</v>
      </c>
      <c r="UG5">
        <v>712</v>
      </c>
      <c r="UH5">
        <v>693</v>
      </c>
      <c r="UI5">
        <v>686</v>
      </c>
      <c r="UJ5">
        <v>694</v>
      </c>
      <c r="UK5">
        <v>724</v>
      </c>
      <c r="UL5">
        <v>743</v>
      </c>
      <c r="UM5">
        <v>719</v>
      </c>
      <c r="UN5">
        <v>742</v>
      </c>
      <c r="UO5">
        <v>680</v>
      </c>
      <c r="UP5">
        <v>691</v>
      </c>
      <c r="UQ5">
        <v>706</v>
      </c>
      <c r="UR5">
        <v>688</v>
      </c>
      <c r="US5">
        <v>711</v>
      </c>
      <c r="UT5">
        <v>738</v>
      </c>
      <c r="UU5">
        <v>722</v>
      </c>
      <c r="UV5">
        <v>723</v>
      </c>
      <c r="UW5">
        <v>734</v>
      </c>
      <c r="UX5">
        <v>733</v>
      </c>
      <c r="UY5">
        <v>753</v>
      </c>
      <c r="UZ5">
        <v>715</v>
      </c>
      <c r="VA5">
        <v>718</v>
      </c>
      <c r="VB5">
        <v>719</v>
      </c>
      <c r="VC5">
        <v>691</v>
      </c>
      <c r="VD5">
        <v>712</v>
      </c>
      <c r="VE5">
        <v>752</v>
      </c>
      <c r="VF5">
        <v>751</v>
      </c>
      <c r="VG5">
        <v>689</v>
      </c>
      <c r="VH5">
        <v>663</v>
      </c>
      <c r="VI5">
        <v>706</v>
      </c>
      <c r="VJ5">
        <v>691</v>
      </c>
      <c r="VK5">
        <v>652</v>
      </c>
      <c r="VL5">
        <v>688</v>
      </c>
      <c r="VM5">
        <v>698</v>
      </c>
      <c r="VN5">
        <v>754</v>
      </c>
      <c r="VO5">
        <v>712</v>
      </c>
      <c r="VP5">
        <v>702</v>
      </c>
      <c r="VQ5">
        <v>709</v>
      </c>
      <c r="VR5">
        <v>702</v>
      </c>
      <c r="VS5">
        <v>760</v>
      </c>
      <c r="VT5">
        <v>713</v>
      </c>
      <c r="VU5">
        <v>672</v>
      </c>
      <c r="VV5">
        <v>732</v>
      </c>
      <c r="VW5">
        <v>729</v>
      </c>
      <c r="VX5">
        <v>710</v>
      </c>
      <c r="VY5">
        <v>679</v>
      </c>
      <c r="VZ5">
        <v>726</v>
      </c>
      <c r="WA5">
        <v>703</v>
      </c>
      <c r="WB5">
        <v>663</v>
      </c>
      <c r="WC5">
        <v>682</v>
      </c>
    </row>
    <row r="6" spans="1:601" x14ac:dyDescent="0.2">
      <c r="A6" t="s">
        <v>156</v>
      </c>
      <c r="B6">
        <v>687</v>
      </c>
      <c r="C6">
        <v>719</v>
      </c>
      <c r="D6">
        <v>766</v>
      </c>
      <c r="E6">
        <v>756</v>
      </c>
      <c r="F6">
        <v>760</v>
      </c>
      <c r="G6">
        <v>750</v>
      </c>
      <c r="H6">
        <v>712</v>
      </c>
      <c r="I6">
        <v>707</v>
      </c>
      <c r="J6">
        <v>737</v>
      </c>
      <c r="K6">
        <v>687</v>
      </c>
      <c r="L6">
        <v>726</v>
      </c>
      <c r="M6">
        <v>762</v>
      </c>
      <c r="N6">
        <v>763</v>
      </c>
      <c r="O6">
        <v>698</v>
      </c>
      <c r="P6">
        <v>725</v>
      </c>
      <c r="Q6">
        <v>780</v>
      </c>
      <c r="R6">
        <v>741</v>
      </c>
      <c r="S6">
        <v>699</v>
      </c>
      <c r="T6">
        <v>694</v>
      </c>
      <c r="U6">
        <v>707</v>
      </c>
      <c r="V6">
        <v>761</v>
      </c>
      <c r="W6">
        <v>705</v>
      </c>
      <c r="X6">
        <v>728</v>
      </c>
      <c r="Y6">
        <v>772</v>
      </c>
      <c r="Z6">
        <v>777</v>
      </c>
      <c r="AA6">
        <v>722</v>
      </c>
      <c r="AB6">
        <v>684</v>
      </c>
      <c r="AC6">
        <v>682</v>
      </c>
      <c r="AD6">
        <v>723</v>
      </c>
      <c r="AE6">
        <v>695</v>
      </c>
      <c r="AF6">
        <v>698</v>
      </c>
      <c r="AG6">
        <v>717</v>
      </c>
      <c r="AH6">
        <v>727</v>
      </c>
      <c r="AI6">
        <v>746</v>
      </c>
      <c r="AJ6">
        <v>740</v>
      </c>
      <c r="AK6">
        <v>730</v>
      </c>
      <c r="AL6">
        <v>723</v>
      </c>
      <c r="AM6">
        <v>696</v>
      </c>
      <c r="AN6">
        <v>722</v>
      </c>
      <c r="AO6">
        <v>725</v>
      </c>
      <c r="AP6">
        <v>686</v>
      </c>
      <c r="AQ6">
        <v>697</v>
      </c>
      <c r="AR6">
        <v>727</v>
      </c>
      <c r="AS6">
        <v>688</v>
      </c>
      <c r="AT6">
        <v>727</v>
      </c>
      <c r="AU6">
        <v>726</v>
      </c>
      <c r="AV6">
        <v>700</v>
      </c>
      <c r="AW6">
        <v>704</v>
      </c>
      <c r="AX6">
        <v>806</v>
      </c>
      <c r="AY6">
        <v>759</v>
      </c>
      <c r="AZ6">
        <v>739</v>
      </c>
      <c r="BA6">
        <v>737</v>
      </c>
      <c r="BB6">
        <v>716</v>
      </c>
      <c r="BC6">
        <v>733</v>
      </c>
      <c r="BD6">
        <v>703</v>
      </c>
      <c r="BE6">
        <v>714</v>
      </c>
      <c r="BF6">
        <v>690</v>
      </c>
      <c r="BG6">
        <v>706</v>
      </c>
      <c r="BH6">
        <v>728</v>
      </c>
      <c r="BI6">
        <v>746</v>
      </c>
      <c r="BJ6">
        <v>690</v>
      </c>
      <c r="BK6">
        <v>692</v>
      </c>
      <c r="BL6">
        <v>754</v>
      </c>
      <c r="BM6">
        <v>741</v>
      </c>
      <c r="BN6">
        <v>748</v>
      </c>
      <c r="BO6">
        <v>705</v>
      </c>
      <c r="BP6">
        <v>708</v>
      </c>
      <c r="BQ6">
        <v>703</v>
      </c>
      <c r="BR6">
        <v>762</v>
      </c>
      <c r="BS6">
        <v>700</v>
      </c>
      <c r="BT6">
        <v>694</v>
      </c>
      <c r="BU6">
        <v>728</v>
      </c>
      <c r="BV6">
        <v>718</v>
      </c>
      <c r="BW6">
        <v>734</v>
      </c>
      <c r="BX6">
        <v>752</v>
      </c>
      <c r="BY6">
        <v>729</v>
      </c>
      <c r="BZ6">
        <v>720</v>
      </c>
      <c r="CA6">
        <v>726</v>
      </c>
      <c r="CB6">
        <v>713</v>
      </c>
      <c r="CC6">
        <v>678</v>
      </c>
      <c r="CD6">
        <v>689</v>
      </c>
      <c r="CE6">
        <v>710</v>
      </c>
      <c r="CF6">
        <v>725</v>
      </c>
      <c r="CG6">
        <v>741</v>
      </c>
      <c r="CH6">
        <v>720</v>
      </c>
      <c r="CI6">
        <v>729</v>
      </c>
      <c r="CJ6">
        <v>720</v>
      </c>
      <c r="CK6">
        <v>697</v>
      </c>
      <c r="CL6">
        <v>679</v>
      </c>
      <c r="CM6">
        <v>758</v>
      </c>
      <c r="CN6">
        <v>704</v>
      </c>
      <c r="CO6">
        <v>731</v>
      </c>
      <c r="CP6">
        <v>736</v>
      </c>
      <c r="CQ6">
        <v>728</v>
      </c>
      <c r="CR6">
        <v>747</v>
      </c>
      <c r="CS6">
        <v>709</v>
      </c>
      <c r="CT6">
        <v>733</v>
      </c>
      <c r="CU6">
        <v>741</v>
      </c>
      <c r="CV6">
        <v>734</v>
      </c>
      <c r="CW6">
        <v>704</v>
      </c>
      <c r="CX6">
        <v>734</v>
      </c>
      <c r="CY6">
        <v>777</v>
      </c>
      <c r="CZ6">
        <v>734</v>
      </c>
      <c r="DA6">
        <v>721</v>
      </c>
      <c r="DB6">
        <v>718</v>
      </c>
      <c r="DC6">
        <v>735</v>
      </c>
      <c r="DD6">
        <v>697</v>
      </c>
      <c r="DE6">
        <v>738</v>
      </c>
      <c r="DF6">
        <v>661</v>
      </c>
      <c r="DG6">
        <v>683</v>
      </c>
      <c r="DH6">
        <v>660</v>
      </c>
      <c r="DI6">
        <v>706</v>
      </c>
      <c r="DJ6">
        <v>747</v>
      </c>
      <c r="DK6">
        <v>728</v>
      </c>
      <c r="DL6">
        <v>745</v>
      </c>
      <c r="DM6">
        <v>725</v>
      </c>
      <c r="DN6">
        <v>693</v>
      </c>
      <c r="DO6">
        <v>769</v>
      </c>
      <c r="DP6">
        <v>748</v>
      </c>
      <c r="DQ6">
        <v>711</v>
      </c>
      <c r="DR6">
        <v>706</v>
      </c>
      <c r="DS6">
        <v>722</v>
      </c>
      <c r="DT6">
        <v>712</v>
      </c>
      <c r="DU6">
        <v>693</v>
      </c>
      <c r="DV6">
        <v>719</v>
      </c>
      <c r="DW6">
        <v>732</v>
      </c>
      <c r="DX6">
        <v>684</v>
      </c>
      <c r="DY6">
        <v>726</v>
      </c>
      <c r="DZ6">
        <v>805</v>
      </c>
      <c r="EA6">
        <v>776</v>
      </c>
      <c r="EB6">
        <v>758</v>
      </c>
      <c r="EC6">
        <v>712</v>
      </c>
      <c r="ED6">
        <v>749</v>
      </c>
      <c r="EE6">
        <v>725</v>
      </c>
      <c r="EF6">
        <v>688</v>
      </c>
      <c r="EG6">
        <v>724</v>
      </c>
      <c r="EH6">
        <v>715</v>
      </c>
      <c r="EI6">
        <v>703</v>
      </c>
      <c r="EJ6">
        <v>723</v>
      </c>
      <c r="EK6">
        <v>766</v>
      </c>
      <c r="EL6">
        <v>714</v>
      </c>
      <c r="EM6">
        <v>672</v>
      </c>
      <c r="EN6">
        <v>684</v>
      </c>
      <c r="EO6">
        <v>760</v>
      </c>
      <c r="EP6">
        <v>752</v>
      </c>
      <c r="EQ6">
        <v>720</v>
      </c>
      <c r="ER6">
        <v>713</v>
      </c>
      <c r="ES6">
        <v>735</v>
      </c>
      <c r="ET6">
        <v>747</v>
      </c>
      <c r="EU6">
        <v>708</v>
      </c>
      <c r="EV6">
        <v>677</v>
      </c>
      <c r="EW6">
        <v>728</v>
      </c>
      <c r="EX6">
        <v>744</v>
      </c>
      <c r="EY6">
        <v>676</v>
      </c>
      <c r="EZ6">
        <v>695</v>
      </c>
      <c r="FA6">
        <v>723</v>
      </c>
      <c r="FB6">
        <v>694</v>
      </c>
      <c r="FC6">
        <v>728</v>
      </c>
      <c r="FD6">
        <v>719</v>
      </c>
      <c r="FE6">
        <v>695</v>
      </c>
      <c r="FF6">
        <v>688</v>
      </c>
      <c r="FG6">
        <v>734</v>
      </c>
      <c r="FH6">
        <v>683</v>
      </c>
      <c r="FI6">
        <v>709</v>
      </c>
      <c r="FJ6">
        <v>765</v>
      </c>
      <c r="FK6">
        <v>725</v>
      </c>
      <c r="FL6">
        <v>756</v>
      </c>
      <c r="FM6">
        <v>700</v>
      </c>
      <c r="FN6">
        <v>721</v>
      </c>
      <c r="FO6">
        <v>728</v>
      </c>
      <c r="FP6">
        <v>746</v>
      </c>
      <c r="FQ6">
        <v>754</v>
      </c>
      <c r="FR6">
        <v>697</v>
      </c>
      <c r="FS6">
        <v>717</v>
      </c>
      <c r="FT6">
        <v>703</v>
      </c>
      <c r="FU6">
        <v>698</v>
      </c>
      <c r="FV6">
        <v>704</v>
      </c>
      <c r="FW6">
        <v>660</v>
      </c>
      <c r="FX6">
        <v>677</v>
      </c>
      <c r="FY6">
        <v>747</v>
      </c>
      <c r="FZ6">
        <v>742</v>
      </c>
      <c r="GA6">
        <v>708</v>
      </c>
      <c r="GB6">
        <v>754</v>
      </c>
      <c r="GC6">
        <v>740</v>
      </c>
      <c r="GD6">
        <v>661</v>
      </c>
      <c r="GE6">
        <v>759</v>
      </c>
      <c r="GF6">
        <v>749</v>
      </c>
      <c r="GG6">
        <v>721</v>
      </c>
      <c r="GH6">
        <v>714</v>
      </c>
      <c r="GI6">
        <v>704</v>
      </c>
      <c r="GJ6">
        <v>755</v>
      </c>
      <c r="GK6">
        <v>727</v>
      </c>
      <c r="GL6">
        <v>712</v>
      </c>
      <c r="GM6">
        <v>729</v>
      </c>
      <c r="GN6">
        <v>711</v>
      </c>
      <c r="GO6">
        <v>744</v>
      </c>
      <c r="GP6">
        <v>715</v>
      </c>
      <c r="GQ6">
        <v>662</v>
      </c>
      <c r="GR6">
        <v>725</v>
      </c>
      <c r="GS6">
        <v>738</v>
      </c>
      <c r="GT6">
        <v>682</v>
      </c>
      <c r="GU6">
        <v>704</v>
      </c>
      <c r="GV6">
        <v>719</v>
      </c>
      <c r="GW6">
        <v>689</v>
      </c>
      <c r="GX6">
        <v>708</v>
      </c>
      <c r="GY6">
        <v>714</v>
      </c>
      <c r="GZ6">
        <v>714</v>
      </c>
      <c r="HA6">
        <v>712</v>
      </c>
      <c r="HB6">
        <v>763</v>
      </c>
      <c r="HC6">
        <v>731</v>
      </c>
      <c r="HD6">
        <v>727</v>
      </c>
      <c r="HE6">
        <v>732</v>
      </c>
      <c r="HF6">
        <v>700</v>
      </c>
      <c r="HG6">
        <v>693</v>
      </c>
      <c r="HH6">
        <v>696</v>
      </c>
      <c r="HI6">
        <v>701</v>
      </c>
      <c r="HJ6">
        <v>717</v>
      </c>
      <c r="HK6">
        <v>751</v>
      </c>
      <c r="HL6">
        <v>707</v>
      </c>
      <c r="HM6">
        <v>697</v>
      </c>
      <c r="HN6">
        <v>706</v>
      </c>
      <c r="HO6">
        <v>755</v>
      </c>
      <c r="HP6">
        <v>763</v>
      </c>
      <c r="HQ6">
        <v>711</v>
      </c>
      <c r="HR6">
        <v>703</v>
      </c>
      <c r="HS6">
        <v>761</v>
      </c>
      <c r="HT6">
        <v>701</v>
      </c>
      <c r="HU6">
        <v>719</v>
      </c>
      <c r="HV6">
        <v>750</v>
      </c>
      <c r="HW6">
        <v>769</v>
      </c>
      <c r="HX6">
        <v>753</v>
      </c>
      <c r="HY6">
        <v>735</v>
      </c>
      <c r="HZ6">
        <v>726</v>
      </c>
      <c r="IA6">
        <v>705</v>
      </c>
      <c r="IB6">
        <v>681</v>
      </c>
      <c r="IC6">
        <v>716</v>
      </c>
      <c r="ID6">
        <v>758</v>
      </c>
      <c r="IE6">
        <v>689</v>
      </c>
      <c r="IF6">
        <v>724</v>
      </c>
      <c r="IG6">
        <v>777</v>
      </c>
      <c r="IH6">
        <v>715</v>
      </c>
      <c r="II6">
        <v>664</v>
      </c>
      <c r="IJ6">
        <v>730</v>
      </c>
      <c r="IK6">
        <v>701</v>
      </c>
      <c r="IL6">
        <v>690</v>
      </c>
      <c r="IM6">
        <v>736</v>
      </c>
      <c r="IN6">
        <v>712</v>
      </c>
      <c r="IO6">
        <v>746</v>
      </c>
      <c r="IP6">
        <v>712</v>
      </c>
      <c r="IQ6">
        <v>715</v>
      </c>
      <c r="IR6">
        <v>727</v>
      </c>
      <c r="IS6">
        <v>684</v>
      </c>
      <c r="IT6">
        <v>728</v>
      </c>
      <c r="IU6">
        <v>755</v>
      </c>
      <c r="IV6">
        <v>787</v>
      </c>
      <c r="IW6">
        <v>790</v>
      </c>
      <c r="IX6">
        <v>719</v>
      </c>
      <c r="IY6">
        <v>717</v>
      </c>
      <c r="IZ6">
        <v>687</v>
      </c>
      <c r="JA6">
        <v>741</v>
      </c>
      <c r="JB6">
        <v>782</v>
      </c>
      <c r="JC6">
        <v>749</v>
      </c>
      <c r="JD6">
        <v>786</v>
      </c>
      <c r="JE6">
        <v>710</v>
      </c>
      <c r="JF6">
        <v>702</v>
      </c>
      <c r="JG6">
        <v>745</v>
      </c>
      <c r="JH6">
        <v>741</v>
      </c>
      <c r="JI6">
        <v>756</v>
      </c>
      <c r="JJ6">
        <v>814</v>
      </c>
      <c r="JK6">
        <v>741</v>
      </c>
      <c r="JL6">
        <v>765</v>
      </c>
      <c r="JM6">
        <v>810</v>
      </c>
      <c r="JN6">
        <v>749</v>
      </c>
      <c r="JO6">
        <v>710</v>
      </c>
      <c r="JP6">
        <v>702</v>
      </c>
      <c r="JQ6">
        <v>788</v>
      </c>
      <c r="JR6">
        <v>799</v>
      </c>
      <c r="JS6">
        <v>699</v>
      </c>
      <c r="JT6">
        <v>741</v>
      </c>
      <c r="JU6">
        <v>758</v>
      </c>
      <c r="JV6">
        <v>744</v>
      </c>
      <c r="JW6">
        <v>737</v>
      </c>
      <c r="JX6">
        <v>765</v>
      </c>
      <c r="JY6">
        <v>731</v>
      </c>
      <c r="JZ6">
        <v>791</v>
      </c>
      <c r="KA6">
        <v>767</v>
      </c>
      <c r="KB6">
        <v>713</v>
      </c>
      <c r="KC6">
        <v>707</v>
      </c>
      <c r="KD6">
        <v>714</v>
      </c>
      <c r="KE6">
        <v>722</v>
      </c>
      <c r="KF6">
        <v>688</v>
      </c>
      <c r="KG6">
        <v>727</v>
      </c>
      <c r="KH6">
        <v>714</v>
      </c>
      <c r="KI6">
        <v>765</v>
      </c>
      <c r="KJ6">
        <v>703</v>
      </c>
      <c r="KK6">
        <v>729</v>
      </c>
      <c r="KL6">
        <v>770</v>
      </c>
      <c r="KM6">
        <v>595</v>
      </c>
      <c r="KN6">
        <v>861</v>
      </c>
      <c r="KO6">
        <v>1202</v>
      </c>
      <c r="KP6">
        <v>476</v>
      </c>
      <c r="KQ6">
        <v>633</v>
      </c>
      <c r="KR6">
        <v>738</v>
      </c>
      <c r="KS6">
        <v>979</v>
      </c>
      <c r="KT6">
        <v>914</v>
      </c>
      <c r="KU6">
        <v>830</v>
      </c>
      <c r="KV6">
        <v>718</v>
      </c>
      <c r="KW6">
        <v>737</v>
      </c>
      <c r="KX6">
        <v>777</v>
      </c>
      <c r="KY6">
        <v>736</v>
      </c>
      <c r="KZ6">
        <v>737</v>
      </c>
      <c r="LA6">
        <v>729</v>
      </c>
      <c r="LB6">
        <v>740</v>
      </c>
      <c r="LC6">
        <v>749</v>
      </c>
      <c r="LD6">
        <v>726</v>
      </c>
      <c r="LE6">
        <v>781</v>
      </c>
      <c r="LF6">
        <v>726</v>
      </c>
      <c r="LG6">
        <v>719</v>
      </c>
      <c r="LH6">
        <v>752</v>
      </c>
      <c r="LI6">
        <v>706</v>
      </c>
      <c r="LJ6">
        <v>729</v>
      </c>
      <c r="LK6">
        <v>730</v>
      </c>
      <c r="LL6">
        <v>680</v>
      </c>
      <c r="LM6">
        <v>780</v>
      </c>
      <c r="LN6">
        <v>697</v>
      </c>
      <c r="LO6">
        <v>699</v>
      </c>
      <c r="LP6">
        <v>751</v>
      </c>
      <c r="LQ6">
        <v>731</v>
      </c>
      <c r="LR6">
        <v>764</v>
      </c>
      <c r="LS6">
        <v>764</v>
      </c>
      <c r="LT6">
        <v>713</v>
      </c>
      <c r="LU6">
        <v>752</v>
      </c>
      <c r="LV6">
        <v>680</v>
      </c>
      <c r="LW6">
        <v>708</v>
      </c>
      <c r="LX6">
        <v>692</v>
      </c>
      <c r="LY6">
        <v>697</v>
      </c>
      <c r="LZ6">
        <v>721</v>
      </c>
      <c r="MA6">
        <v>661</v>
      </c>
      <c r="MB6">
        <v>692</v>
      </c>
      <c r="MC6">
        <v>727</v>
      </c>
      <c r="MD6">
        <v>741</v>
      </c>
      <c r="ME6">
        <v>679</v>
      </c>
      <c r="MF6">
        <v>747</v>
      </c>
      <c r="MG6">
        <v>715</v>
      </c>
      <c r="MH6">
        <v>734</v>
      </c>
      <c r="MI6">
        <v>725</v>
      </c>
      <c r="MJ6">
        <v>735</v>
      </c>
      <c r="MK6">
        <v>699</v>
      </c>
      <c r="ML6">
        <v>759</v>
      </c>
      <c r="MM6">
        <v>722</v>
      </c>
      <c r="MN6">
        <v>703</v>
      </c>
      <c r="MO6">
        <v>682</v>
      </c>
      <c r="MP6">
        <v>724</v>
      </c>
      <c r="MQ6">
        <v>672</v>
      </c>
      <c r="MR6">
        <v>673</v>
      </c>
      <c r="MS6">
        <v>713</v>
      </c>
      <c r="MT6">
        <v>739</v>
      </c>
      <c r="MU6">
        <v>683</v>
      </c>
      <c r="MV6">
        <v>732</v>
      </c>
      <c r="MW6">
        <v>742</v>
      </c>
      <c r="MX6">
        <v>746</v>
      </c>
      <c r="MY6">
        <v>713</v>
      </c>
      <c r="MZ6">
        <v>700</v>
      </c>
      <c r="NA6">
        <v>696</v>
      </c>
      <c r="NB6">
        <v>706</v>
      </c>
      <c r="NC6">
        <v>732</v>
      </c>
      <c r="ND6">
        <v>695</v>
      </c>
      <c r="NE6">
        <v>700</v>
      </c>
      <c r="NF6">
        <v>719</v>
      </c>
      <c r="NG6">
        <v>738</v>
      </c>
      <c r="NH6">
        <v>750</v>
      </c>
      <c r="NI6">
        <v>748</v>
      </c>
      <c r="NJ6">
        <v>778</v>
      </c>
      <c r="NK6">
        <v>722</v>
      </c>
      <c r="NL6">
        <v>712</v>
      </c>
      <c r="NM6">
        <v>720</v>
      </c>
      <c r="NN6">
        <v>690</v>
      </c>
      <c r="NO6">
        <v>768</v>
      </c>
      <c r="NP6">
        <v>690</v>
      </c>
      <c r="NQ6">
        <v>677</v>
      </c>
      <c r="NR6">
        <v>707</v>
      </c>
      <c r="NS6">
        <v>715</v>
      </c>
      <c r="NT6">
        <v>663</v>
      </c>
      <c r="NU6">
        <v>685</v>
      </c>
      <c r="NV6">
        <v>710</v>
      </c>
      <c r="NW6">
        <v>703</v>
      </c>
      <c r="NX6">
        <v>743</v>
      </c>
      <c r="NY6">
        <v>701</v>
      </c>
      <c r="NZ6">
        <v>711</v>
      </c>
      <c r="OA6">
        <v>701</v>
      </c>
      <c r="OB6">
        <v>693</v>
      </c>
      <c r="OC6">
        <v>720</v>
      </c>
      <c r="OD6">
        <v>708</v>
      </c>
      <c r="OE6">
        <v>723</v>
      </c>
      <c r="OF6">
        <v>685</v>
      </c>
      <c r="OG6">
        <v>720</v>
      </c>
      <c r="OH6">
        <v>719</v>
      </c>
      <c r="OI6">
        <v>684</v>
      </c>
      <c r="OJ6">
        <v>709</v>
      </c>
      <c r="OK6">
        <v>694</v>
      </c>
      <c r="OL6">
        <v>698</v>
      </c>
      <c r="OM6">
        <v>762</v>
      </c>
      <c r="ON6">
        <v>684</v>
      </c>
      <c r="OO6">
        <v>697</v>
      </c>
      <c r="OP6">
        <v>717</v>
      </c>
      <c r="OQ6">
        <v>706</v>
      </c>
      <c r="OR6">
        <v>690</v>
      </c>
      <c r="OS6">
        <v>689</v>
      </c>
      <c r="OT6">
        <v>709</v>
      </c>
      <c r="OU6">
        <v>732</v>
      </c>
      <c r="OV6">
        <v>721</v>
      </c>
      <c r="OW6">
        <v>721</v>
      </c>
      <c r="OX6">
        <v>704</v>
      </c>
      <c r="OY6">
        <v>710</v>
      </c>
      <c r="OZ6">
        <v>739</v>
      </c>
      <c r="PA6">
        <v>753</v>
      </c>
      <c r="PB6">
        <v>736</v>
      </c>
      <c r="PC6">
        <v>730</v>
      </c>
      <c r="PD6">
        <v>751</v>
      </c>
      <c r="PE6">
        <v>732</v>
      </c>
      <c r="PF6">
        <v>735</v>
      </c>
      <c r="PG6">
        <v>706</v>
      </c>
      <c r="PH6">
        <v>689</v>
      </c>
      <c r="PI6">
        <v>713</v>
      </c>
      <c r="PJ6">
        <v>704</v>
      </c>
      <c r="PK6">
        <v>721</v>
      </c>
      <c r="PL6">
        <v>733</v>
      </c>
      <c r="PM6">
        <v>761</v>
      </c>
      <c r="PN6">
        <v>706</v>
      </c>
      <c r="PO6">
        <v>698</v>
      </c>
      <c r="PP6">
        <v>662</v>
      </c>
      <c r="PQ6">
        <v>679</v>
      </c>
      <c r="PR6">
        <v>737</v>
      </c>
      <c r="PS6">
        <v>727</v>
      </c>
      <c r="PT6">
        <v>687</v>
      </c>
      <c r="PU6">
        <v>678</v>
      </c>
      <c r="PV6">
        <v>718</v>
      </c>
      <c r="PW6">
        <v>744</v>
      </c>
      <c r="PX6">
        <v>718</v>
      </c>
      <c r="PY6">
        <v>729</v>
      </c>
      <c r="PZ6">
        <v>741</v>
      </c>
      <c r="QA6">
        <v>680</v>
      </c>
      <c r="QB6">
        <v>673</v>
      </c>
      <c r="QC6">
        <v>691</v>
      </c>
      <c r="QD6">
        <v>678</v>
      </c>
      <c r="QE6">
        <v>756</v>
      </c>
      <c r="QF6">
        <v>702</v>
      </c>
      <c r="QG6">
        <v>724</v>
      </c>
      <c r="QH6">
        <v>704</v>
      </c>
      <c r="QI6">
        <v>703</v>
      </c>
      <c r="QJ6">
        <v>732</v>
      </c>
      <c r="QK6">
        <v>706</v>
      </c>
      <c r="QL6">
        <v>691</v>
      </c>
      <c r="QM6">
        <v>705</v>
      </c>
      <c r="QN6">
        <v>688</v>
      </c>
      <c r="QO6">
        <v>695</v>
      </c>
      <c r="QP6">
        <v>737</v>
      </c>
      <c r="QQ6">
        <v>746</v>
      </c>
      <c r="QR6">
        <v>736</v>
      </c>
      <c r="QS6">
        <v>739</v>
      </c>
      <c r="QT6">
        <v>672</v>
      </c>
      <c r="QU6">
        <v>726</v>
      </c>
      <c r="QV6">
        <v>767</v>
      </c>
      <c r="QW6">
        <v>671</v>
      </c>
      <c r="QX6">
        <v>698</v>
      </c>
      <c r="QY6">
        <v>723</v>
      </c>
      <c r="QZ6">
        <v>737</v>
      </c>
      <c r="RA6">
        <v>726</v>
      </c>
      <c r="RB6">
        <v>737</v>
      </c>
      <c r="RC6">
        <v>739</v>
      </c>
      <c r="RD6">
        <v>731</v>
      </c>
      <c r="RE6">
        <v>713</v>
      </c>
      <c r="RF6">
        <v>733</v>
      </c>
      <c r="RG6">
        <v>726</v>
      </c>
      <c r="RH6">
        <v>687</v>
      </c>
      <c r="RI6">
        <v>750</v>
      </c>
      <c r="RJ6">
        <v>745</v>
      </c>
      <c r="RK6">
        <v>731</v>
      </c>
      <c r="RL6">
        <v>672</v>
      </c>
      <c r="RM6">
        <v>726</v>
      </c>
      <c r="RN6">
        <v>749</v>
      </c>
      <c r="RO6">
        <v>766</v>
      </c>
      <c r="RP6">
        <v>726</v>
      </c>
      <c r="RQ6">
        <v>671</v>
      </c>
      <c r="RR6">
        <v>688</v>
      </c>
      <c r="RS6">
        <v>737</v>
      </c>
      <c r="RT6">
        <v>721</v>
      </c>
      <c r="RU6">
        <v>775</v>
      </c>
      <c r="RV6">
        <v>736</v>
      </c>
      <c r="RW6">
        <v>746</v>
      </c>
      <c r="RX6">
        <v>706</v>
      </c>
      <c r="RY6">
        <v>685</v>
      </c>
      <c r="RZ6">
        <v>681</v>
      </c>
      <c r="SA6">
        <v>753</v>
      </c>
      <c r="SB6">
        <v>725</v>
      </c>
      <c r="SC6">
        <v>739</v>
      </c>
      <c r="SD6">
        <v>672</v>
      </c>
      <c r="SE6">
        <v>680</v>
      </c>
      <c r="SF6">
        <v>767</v>
      </c>
      <c r="SG6">
        <v>768</v>
      </c>
      <c r="SH6">
        <v>757</v>
      </c>
      <c r="SI6">
        <v>730</v>
      </c>
      <c r="SJ6">
        <v>695</v>
      </c>
      <c r="SK6">
        <v>715</v>
      </c>
      <c r="SL6">
        <v>708</v>
      </c>
      <c r="SM6">
        <v>740</v>
      </c>
      <c r="SN6">
        <v>734</v>
      </c>
      <c r="SO6">
        <v>734</v>
      </c>
      <c r="SP6">
        <v>747</v>
      </c>
      <c r="SQ6">
        <v>743</v>
      </c>
      <c r="SR6">
        <v>737</v>
      </c>
      <c r="SS6">
        <v>704</v>
      </c>
      <c r="ST6">
        <v>709</v>
      </c>
      <c r="SU6">
        <v>708</v>
      </c>
      <c r="SV6">
        <v>684</v>
      </c>
      <c r="SW6">
        <v>715</v>
      </c>
      <c r="SX6">
        <v>704</v>
      </c>
      <c r="SY6">
        <v>707</v>
      </c>
      <c r="SZ6">
        <v>686</v>
      </c>
      <c r="TA6">
        <v>704</v>
      </c>
      <c r="TB6">
        <v>722</v>
      </c>
      <c r="TC6">
        <v>687</v>
      </c>
      <c r="TD6">
        <v>727</v>
      </c>
      <c r="TE6">
        <v>693</v>
      </c>
      <c r="TF6">
        <v>691</v>
      </c>
      <c r="TG6">
        <v>709</v>
      </c>
      <c r="TH6">
        <v>724</v>
      </c>
      <c r="TI6">
        <v>671</v>
      </c>
      <c r="TJ6">
        <v>698</v>
      </c>
      <c r="TK6">
        <v>679</v>
      </c>
      <c r="TL6">
        <v>757</v>
      </c>
      <c r="TM6">
        <v>689</v>
      </c>
      <c r="TN6">
        <v>684</v>
      </c>
      <c r="TO6">
        <v>664</v>
      </c>
      <c r="TP6">
        <v>696</v>
      </c>
      <c r="TQ6">
        <v>717</v>
      </c>
      <c r="TR6">
        <v>692</v>
      </c>
      <c r="TS6">
        <v>712</v>
      </c>
      <c r="TT6">
        <v>706</v>
      </c>
      <c r="TU6">
        <v>738</v>
      </c>
      <c r="TV6">
        <v>657</v>
      </c>
      <c r="TW6">
        <v>658</v>
      </c>
      <c r="TX6">
        <v>737</v>
      </c>
      <c r="TY6">
        <v>704</v>
      </c>
      <c r="TZ6">
        <v>725</v>
      </c>
      <c r="UA6">
        <v>716</v>
      </c>
      <c r="UB6">
        <v>710</v>
      </c>
      <c r="UC6">
        <v>703</v>
      </c>
      <c r="UD6">
        <v>709</v>
      </c>
      <c r="UE6">
        <v>663</v>
      </c>
      <c r="UF6">
        <v>655</v>
      </c>
      <c r="UG6">
        <v>697</v>
      </c>
      <c r="UH6">
        <v>689</v>
      </c>
      <c r="UI6">
        <v>708</v>
      </c>
      <c r="UJ6">
        <v>722</v>
      </c>
      <c r="UK6">
        <v>717</v>
      </c>
      <c r="UL6">
        <v>701</v>
      </c>
      <c r="UM6">
        <v>703</v>
      </c>
      <c r="UN6">
        <v>658</v>
      </c>
      <c r="UO6">
        <v>663</v>
      </c>
      <c r="UP6">
        <v>722</v>
      </c>
      <c r="UQ6">
        <v>754</v>
      </c>
      <c r="UR6">
        <v>718</v>
      </c>
      <c r="US6">
        <v>738</v>
      </c>
      <c r="UT6">
        <v>703</v>
      </c>
      <c r="UU6">
        <v>689</v>
      </c>
      <c r="UV6">
        <v>719</v>
      </c>
      <c r="UW6">
        <v>702</v>
      </c>
      <c r="UX6">
        <v>720</v>
      </c>
      <c r="UY6">
        <v>758</v>
      </c>
      <c r="UZ6">
        <v>709</v>
      </c>
      <c r="VA6">
        <v>667</v>
      </c>
      <c r="VB6">
        <v>714</v>
      </c>
      <c r="VC6">
        <v>686</v>
      </c>
      <c r="VD6">
        <v>665</v>
      </c>
      <c r="VE6">
        <v>699</v>
      </c>
      <c r="VF6">
        <v>729</v>
      </c>
      <c r="VG6">
        <v>707</v>
      </c>
      <c r="VH6">
        <v>710</v>
      </c>
      <c r="VI6">
        <v>710</v>
      </c>
      <c r="VJ6">
        <v>717</v>
      </c>
      <c r="VK6">
        <v>721</v>
      </c>
      <c r="VL6">
        <v>714</v>
      </c>
      <c r="VM6">
        <v>697</v>
      </c>
      <c r="VN6">
        <v>690</v>
      </c>
      <c r="VO6">
        <v>687</v>
      </c>
      <c r="VP6">
        <v>707</v>
      </c>
      <c r="VQ6">
        <v>746</v>
      </c>
      <c r="VR6">
        <v>685</v>
      </c>
      <c r="VS6">
        <v>721</v>
      </c>
      <c r="VT6">
        <v>746</v>
      </c>
      <c r="VU6">
        <v>700</v>
      </c>
      <c r="VV6">
        <v>685</v>
      </c>
      <c r="VW6">
        <v>728</v>
      </c>
      <c r="VX6">
        <v>765</v>
      </c>
      <c r="VY6">
        <v>730</v>
      </c>
      <c r="VZ6">
        <v>732</v>
      </c>
      <c r="WA6">
        <v>731</v>
      </c>
      <c r="WB6">
        <v>727</v>
      </c>
      <c r="WC6">
        <v>715</v>
      </c>
    </row>
    <row r="7" spans="1:601" x14ac:dyDescent="0.2">
      <c r="A7" s="3"/>
    </row>
    <row r="8" spans="1:601" x14ac:dyDescent="0.2">
      <c r="A8" s="3"/>
    </row>
    <row r="9" spans="1:601" x14ac:dyDescent="0.2">
      <c r="A9" s="2" t="s">
        <v>372</v>
      </c>
    </row>
    <row r="10" spans="1:601" x14ac:dyDescent="0.2">
      <c r="A10" s="3"/>
    </row>
    <row r="11" spans="1:601" s="8" customFormat="1" x14ac:dyDescent="0.2">
      <c r="A11" s="13"/>
      <c r="B11" s="8" t="s">
        <v>157</v>
      </c>
    </row>
    <row r="12" spans="1:601" s="8" customFormat="1" x14ac:dyDescent="0.2">
      <c r="A12" s="13" t="s">
        <v>154</v>
      </c>
      <c r="B12" s="8">
        <v>-300</v>
      </c>
      <c r="C12" s="8">
        <v>-299</v>
      </c>
      <c r="D12" s="8">
        <v>-298</v>
      </c>
      <c r="E12" s="8">
        <v>-297</v>
      </c>
      <c r="F12" s="8">
        <v>-296</v>
      </c>
      <c r="G12" s="8">
        <v>-295</v>
      </c>
      <c r="H12" s="8">
        <v>-294</v>
      </c>
      <c r="I12" s="8">
        <v>-293</v>
      </c>
      <c r="J12" s="8">
        <v>-292</v>
      </c>
      <c r="K12" s="8">
        <v>-291</v>
      </c>
      <c r="L12" s="8">
        <v>-290</v>
      </c>
      <c r="M12" s="8">
        <v>-289</v>
      </c>
      <c r="N12" s="8">
        <v>-288</v>
      </c>
      <c r="O12" s="8">
        <v>-287</v>
      </c>
      <c r="P12" s="8">
        <v>-286</v>
      </c>
      <c r="Q12" s="8">
        <v>-285</v>
      </c>
      <c r="R12" s="8">
        <v>-284</v>
      </c>
      <c r="S12" s="8">
        <v>-283</v>
      </c>
      <c r="T12" s="8">
        <v>-282</v>
      </c>
      <c r="U12" s="8">
        <v>-281</v>
      </c>
      <c r="V12" s="8">
        <v>-280</v>
      </c>
      <c r="W12" s="8">
        <v>-279</v>
      </c>
      <c r="X12" s="8">
        <v>-278</v>
      </c>
      <c r="Y12" s="8">
        <v>-277</v>
      </c>
      <c r="Z12" s="8">
        <v>-276</v>
      </c>
      <c r="AA12" s="8">
        <v>-275</v>
      </c>
      <c r="AB12" s="8">
        <v>-274</v>
      </c>
      <c r="AC12" s="8">
        <v>-273</v>
      </c>
      <c r="AD12" s="8">
        <v>-272</v>
      </c>
      <c r="AE12" s="8">
        <v>-271</v>
      </c>
      <c r="AF12" s="8">
        <v>-270</v>
      </c>
      <c r="AG12" s="8">
        <v>-269</v>
      </c>
      <c r="AH12" s="8">
        <v>-268</v>
      </c>
      <c r="AI12" s="8">
        <v>-267</v>
      </c>
      <c r="AJ12" s="8">
        <v>-266</v>
      </c>
      <c r="AK12" s="8">
        <v>-265</v>
      </c>
      <c r="AL12" s="8">
        <v>-264</v>
      </c>
      <c r="AM12" s="8">
        <v>-263</v>
      </c>
      <c r="AN12" s="8">
        <v>-262</v>
      </c>
      <c r="AO12" s="8">
        <v>-261</v>
      </c>
      <c r="AP12" s="8">
        <v>-260</v>
      </c>
      <c r="AQ12" s="8">
        <v>-259</v>
      </c>
      <c r="AR12" s="8">
        <v>-258</v>
      </c>
      <c r="AS12" s="8">
        <v>-257</v>
      </c>
      <c r="AT12" s="8">
        <v>-256</v>
      </c>
      <c r="AU12" s="8">
        <v>-255</v>
      </c>
      <c r="AV12" s="8">
        <v>-254</v>
      </c>
      <c r="AW12" s="8">
        <v>-253</v>
      </c>
      <c r="AX12" s="8">
        <v>-252</v>
      </c>
      <c r="AY12" s="8">
        <v>-251</v>
      </c>
      <c r="AZ12" s="8">
        <v>-250</v>
      </c>
      <c r="BA12" s="8">
        <v>-249</v>
      </c>
      <c r="BB12" s="8">
        <v>-248</v>
      </c>
      <c r="BC12" s="8">
        <v>-247</v>
      </c>
      <c r="BD12" s="8">
        <v>-246</v>
      </c>
      <c r="BE12" s="8">
        <v>-245</v>
      </c>
      <c r="BF12" s="8">
        <v>-244</v>
      </c>
      <c r="BG12" s="8">
        <v>-243</v>
      </c>
      <c r="BH12" s="8">
        <v>-242</v>
      </c>
      <c r="BI12" s="8">
        <v>-241</v>
      </c>
      <c r="BJ12" s="8">
        <v>-240</v>
      </c>
      <c r="BK12" s="8">
        <v>-239</v>
      </c>
      <c r="BL12" s="8">
        <v>-238</v>
      </c>
      <c r="BM12" s="8">
        <v>-237</v>
      </c>
      <c r="BN12" s="8">
        <v>-236</v>
      </c>
      <c r="BO12" s="8">
        <v>-235</v>
      </c>
      <c r="BP12" s="8">
        <v>-234</v>
      </c>
      <c r="BQ12" s="8">
        <v>-233</v>
      </c>
      <c r="BR12" s="8">
        <v>-232</v>
      </c>
      <c r="BS12" s="8">
        <v>-231</v>
      </c>
      <c r="BT12" s="8">
        <v>-230</v>
      </c>
      <c r="BU12" s="8">
        <v>-229</v>
      </c>
      <c r="BV12" s="8">
        <v>-228</v>
      </c>
      <c r="BW12" s="8">
        <v>-227</v>
      </c>
      <c r="BX12" s="8">
        <v>-226</v>
      </c>
      <c r="BY12" s="8">
        <v>-225</v>
      </c>
      <c r="BZ12" s="8">
        <v>-224</v>
      </c>
      <c r="CA12" s="8">
        <v>-223</v>
      </c>
      <c r="CB12" s="8">
        <v>-222</v>
      </c>
      <c r="CC12" s="8">
        <v>-221</v>
      </c>
      <c r="CD12" s="8">
        <v>-220</v>
      </c>
      <c r="CE12" s="8">
        <v>-219</v>
      </c>
      <c r="CF12" s="8">
        <v>-218</v>
      </c>
      <c r="CG12" s="8">
        <v>-217</v>
      </c>
      <c r="CH12" s="8">
        <v>-216</v>
      </c>
      <c r="CI12" s="8">
        <v>-215</v>
      </c>
      <c r="CJ12" s="8">
        <v>-214</v>
      </c>
      <c r="CK12" s="8">
        <v>-213</v>
      </c>
      <c r="CL12" s="8">
        <v>-212</v>
      </c>
      <c r="CM12" s="8">
        <v>-211</v>
      </c>
      <c r="CN12" s="8">
        <v>-210</v>
      </c>
      <c r="CO12" s="8">
        <v>-209</v>
      </c>
      <c r="CP12" s="8">
        <v>-208</v>
      </c>
      <c r="CQ12" s="8">
        <v>-207</v>
      </c>
      <c r="CR12" s="8">
        <v>-206</v>
      </c>
      <c r="CS12" s="8">
        <v>-205</v>
      </c>
      <c r="CT12" s="8">
        <v>-204</v>
      </c>
      <c r="CU12" s="8">
        <v>-203</v>
      </c>
      <c r="CV12" s="8">
        <v>-202</v>
      </c>
      <c r="CW12" s="8">
        <v>-201</v>
      </c>
      <c r="CX12" s="8">
        <v>-200</v>
      </c>
      <c r="CY12" s="8">
        <v>-199</v>
      </c>
      <c r="CZ12" s="8">
        <v>-198</v>
      </c>
      <c r="DA12" s="8">
        <v>-197</v>
      </c>
      <c r="DB12" s="8">
        <v>-196</v>
      </c>
      <c r="DC12" s="8">
        <v>-195</v>
      </c>
      <c r="DD12" s="8">
        <v>-194</v>
      </c>
      <c r="DE12" s="8">
        <v>-193</v>
      </c>
      <c r="DF12" s="8">
        <v>-192</v>
      </c>
      <c r="DG12" s="8">
        <v>-191</v>
      </c>
      <c r="DH12" s="8">
        <v>-190</v>
      </c>
      <c r="DI12" s="8">
        <v>-189</v>
      </c>
      <c r="DJ12" s="8">
        <v>-188</v>
      </c>
      <c r="DK12" s="8">
        <v>-187</v>
      </c>
      <c r="DL12" s="8">
        <v>-186</v>
      </c>
      <c r="DM12" s="8">
        <v>-185</v>
      </c>
      <c r="DN12" s="8">
        <v>-184</v>
      </c>
      <c r="DO12" s="8">
        <v>-183</v>
      </c>
      <c r="DP12" s="8">
        <v>-182</v>
      </c>
      <c r="DQ12" s="8">
        <v>-181</v>
      </c>
      <c r="DR12" s="8">
        <v>-180</v>
      </c>
      <c r="DS12" s="8">
        <v>-179</v>
      </c>
      <c r="DT12" s="8">
        <v>-178</v>
      </c>
      <c r="DU12" s="8">
        <v>-177</v>
      </c>
      <c r="DV12" s="8">
        <v>-176</v>
      </c>
      <c r="DW12" s="8">
        <v>-175</v>
      </c>
      <c r="DX12" s="8">
        <v>-174</v>
      </c>
      <c r="DY12" s="8">
        <v>-173</v>
      </c>
      <c r="DZ12" s="8">
        <v>-172</v>
      </c>
      <c r="EA12" s="8">
        <v>-171</v>
      </c>
      <c r="EB12" s="8">
        <v>-170</v>
      </c>
      <c r="EC12" s="8">
        <v>-169</v>
      </c>
      <c r="ED12" s="8">
        <v>-168</v>
      </c>
      <c r="EE12" s="8">
        <v>-167</v>
      </c>
      <c r="EF12" s="8">
        <v>-166</v>
      </c>
      <c r="EG12" s="8">
        <v>-165</v>
      </c>
      <c r="EH12" s="8">
        <v>-164</v>
      </c>
      <c r="EI12" s="8">
        <v>-163</v>
      </c>
      <c r="EJ12" s="8">
        <v>-162</v>
      </c>
      <c r="EK12" s="8">
        <v>-161</v>
      </c>
      <c r="EL12" s="8">
        <v>-160</v>
      </c>
      <c r="EM12" s="8">
        <v>-159</v>
      </c>
      <c r="EN12" s="8">
        <v>-158</v>
      </c>
      <c r="EO12" s="8">
        <v>-157</v>
      </c>
      <c r="EP12" s="8">
        <v>-156</v>
      </c>
      <c r="EQ12" s="8">
        <v>-155</v>
      </c>
      <c r="ER12" s="8">
        <v>-154</v>
      </c>
      <c r="ES12" s="8">
        <v>-153</v>
      </c>
      <c r="ET12" s="8">
        <v>-152</v>
      </c>
      <c r="EU12" s="8">
        <v>-151</v>
      </c>
      <c r="EV12" s="8">
        <v>-150</v>
      </c>
      <c r="EW12" s="8">
        <v>-149</v>
      </c>
      <c r="EX12" s="8">
        <v>-148</v>
      </c>
      <c r="EY12" s="8">
        <v>-147</v>
      </c>
      <c r="EZ12" s="8">
        <v>-146</v>
      </c>
      <c r="FA12" s="8">
        <v>-145</v>
      </c>
      <c r="FB12" s="8">
        <v>-144</v>
      </c>
      <c r="FC12" s="8">
        <v>-143</v>
      </c>
      <c r="FD12" s="8">
        <v>-142</v>
      </c>
      <c r="FE12" s="8">
        <v>-141</v>
      </c>
      <c r="FF12" s="8">
        <v>-140</v>
      </c>
      <c r="FG12" s="8">
        <v>-139</v>
      </c>
      <c r="FH12" s="8">
        <v>-138</v>
      </c>
      <c r="FI12" s="8">
        <v>-137</v>
      </c>
      <c r="FJ12" s="8">
        <v>-136</v>
      </c>
      <c r="FK12" s="8">
        <v>-135</v>
      </c>
      <c r="FL12" s="8">
        <v>-134</v>
      </c>
      <c r="FM12" s="8">
        <v>-133</v>
      </c>
      <c r="FN12" s="8">
        <v>-132</v>
      </c>
      <c r="FO12" s="8">
        <v>-131</v>
      </c>
      <c r="FP12" s="8">
        <v>-130</v>
      </c>
      <c r="FQ12" s="8">
        <v>-129</v>
      </c>
      <c r="FR12" s="8">
        <v>-128</v>
      </c>
      <c r="FS12" s="8">
        <v>-127</v>
      </c>
      <c r="FT12" s="8">
        <v>-126</v>
      </c>
      <c r="FU12" s="8">
        <v>-125</v>
      </c>
      <c r="FV12" s="8">
        <v>-124</v>
      </c>
      <c r="FW12" s="8">
        <v>-123</v>
      </c>
      <c r="FX12" s="8">
        <v>-122</v>
      </c>
      <c r="FY12" s="8">
        <v>-121</v>
      </c>
      <c r="FZ12" s="8">
        <v>-120</v>
      </c>
      <c r="GA12" s="8">
        <v>-119</v>
      </c>
      <c r="GB12" s="8">
        <v>-118</v>
      </c>
      <c r="GC12" s="8">
        <v>-117</v>
      </c>
      <c r="GD12" s="8">
        <v>-116</v>
      </c>
      <c r="GE12" s="8">
        <v>-115</v>
      </c>
      <c r="GF12" s="8">
        <v>-114</v>
      </c>
      <c r="GG12" s="8">
        <v>-113</v>
      </c>
      <c r="GH12" s="8">
        <v>-112</v>
      </c>
      <c r="GI12" s="8">
        <v>-111</v>
      </c>
      <c r="GJ12" s="8">
        <v>-110</v>
      </c>
      <c r="GK12" s="8">
        <v>-109</v>
      </c>
      <c r="GL12" s="8">
        <v>-108</v>
      </c>
      <c r="GM12" s="8">
        <v>-107</v>
      </c>
      <c r="GN12" s="8">
        <v>-106</v>
      </c>
      <c r="GO12" s="8">
        <v>-105</v>
      </c>
      <c r="GP12" s="8">
        <v>-104</v>
      </c>
      <c r="GQ12" s="8">
        <v>-103</v>
      </c>
      <c r="GR12" s="8">
        <v>-102</v>
      </c>
      <c r="GS12" s="8">
        <v>-101</v>
      </c>
      <c r="GT12" s="8">
        <v>-100</v>
      </c>
      <c r="GU12" s="8">
        <v>-99</v>
      </c>
      <c r="GV12" s="8">
        <v>-98</v>
      </c>
      <c r="GW12" s="8">
        <v>-97</v>
      </c>
      <c r="GX12" s="8">
        <v>-96</v>
      </c>
      <c r="GY12" s="8">
        <v>-95</v>
      </c>
      <c r="GZ12" s="8">
        <v>-94</v>
      </c>
      <c r="HA12" s="8">
        <v>-93</v>
      </c>
      <c r="HB12" s="8">
        <v>-92</v>
      </c>
      <c r="HC12" s="8">
        <v>-91</v>
      </c>
      <c r="HD12" s="8">
        <v>-90</v>
      </c>
      <c r="HE12" s="8">
        <v>-89</v>
      </c>
      <c r="HF12" s="8">
        <v>-88</v>
      </c>
      <c r="HG12" s="8">
        <v>-87</v>
      </c>
      <c r="HH12" s="8">
        <v>-86</v>
      </c>
      <c r="HI12" s="8">
        <v>-85</v>
      </c>
      <c r="HJ12" s="8">
        <v>-84</v>
      </c>
      <c r="HK12" s="8">
        <v>-83</v>
      </c>
      <c r="HL12" s="8">
        <v>-82</v>
      </c>
      <c r="HM12" s="8">
        <v>-81</v>
      </c>
      <c r="HN12" s="8">
        <v>-80</v>
      </c>
      <c r="HO12" s="8">
        <v>-79</v>
      </c>
      <c r="HP12" s="8">
        <v>-78</v>
      </c>
      <c r="HQ12" s="8">
        <v>-77</v>
      </c>
      <c r="HR12" s="8">
        <v>-76</v>
      </c>
      <c r="HS12" s="8">
        <v>-75</v>
      </c>
      <c r="HT12" s="8">
        <v>-74</v>
      </c>
      <c r="HU12" s="8">
        <v>-73</v>
      </c>
      <c r="HV12" s="8">
        <v>-72</v>
      </c>
      <c r="HW12" s="8">
        <v>-71</v>
      </c>
      <c r="HX12" s="8">
        <v>-70</v>
      </c>
      <c r="HY12" s="8">
        <v>-69</v>
      </c>
      <c r="HZ12" s="8">
        <v>-68</v>
      </c>
      <c r="IA12" s="8">
        <v>-67</v>
      </c>
      <c r="IB12" s="8">
        <v>-66</v>
      </c>
      <c r="IC12" s="8">
        <v>-65</v>
      </c>
      <c r="ID12" s="8">
        <v>-64</v>
      </c>
      <c r="IE12" s="8">
        <v>-63</v>
      </c>
      <c r="IF12" s="8">
        <v>-62</v>
      </c>
      <c r="IG12" s="8">
        <v>-61</v>
      </c>
      <c r="IH12" s="8">
        <v>-60</v>
      </c>
      <c r="II12" s="8">
        <v>-59</v>
      </c>
      <c r="IJ12" s="8">
        <v>-58</v>
      </c>
      <c r="IK12" s="8">
        <v>-57</v>
      </c>
      <c r="IL12" s="8">
        <v>-56</v>
      </c>
      <c r="IM12" s="8">
        <v>-55</v>
      </c>
      <c r="IN12" s="8">
        <v>-54</v>
      </c>
      <c r="IO12" s="8">
        <v>-53</v>
      </c>
      <c r="IP12" s="8">
        <v>-52</v>
      </c>
      <c r="IQ12" s="8">
        <v>-51</v>
      </c>
      <c r="IR12" s="8">
        <v>-50</v>
      </c>
      <c r="IS12" s="8">
        <v>-49</v>
      </c>
      <c r="IT12" s="8">
        <v>-48</v>
      </c>
      <c r="IU12" s="8">
        <v>-47</v>
      </c>
      <c r="IV12" s="8">
        <v>-46</v>
      </c>
      <c r="IW12" s="8">
        <v>-45</v>
      </c>
      <c r="IX12" s="8">
        <v>-44</v>
      </c>
      <c r="IY12" s="8">
        <v>-43</v>
      </c>
      <c r="IZ12" s="8">
        <v>-42</v>
      </c>
      <c r="JA12" s="8">
        <v>-41</v>
      </c>
      <c r="JB12" s="8">
        <v>-40</v>
      </c>
      <c r="JC12" s="8">
        <v>-39</v>
      </c>
      <c r="JD12" s="8">
        <v>-38</v>
      </c>
      <c r="JE12" s="8">
        <v>-37</v>
      </c>
      <c r="JF12" s="8">
        <v>-36</v>
      </c>
      <c r="JG12" s="8">
        <v>-35</v>
      </c>
      <c r="JH12" s="8">
        <v>-34</v>
      </c>
      <c r="JI12" s="8">
        <v>-33</v>
      </c>
      <c r="JJ12" s="8">
        <v>-32</v>
      </c>
      <c r="JK12" s="8">
        <v>-31</v>
      </c>
      <c r="JL12" s="8">
        <v>-30</v>
      </c>
      <c r="JM12" s="8">
        <v>-29</v>
      </c>
      <c r="JN12" s="8">
        <v>-28</v>
      </c>
      <c r="JO12" s="8">
        <v>-27</v>
      </c>
      <c r="JP12" s="8">
        <v>-26</v>
      </c>
      <c r="JQ12" s="8">
        <v>-25</v>
      </c>
      <c r="JR12" s="8">
        <v>-24</v>
      </c>
      <c r="JS12" s="8">
        <v>-23</v>
      </c>
      <c r="JT12" s="8">
        <v>-22</v>
      </c>
      <c r="JU12" s="8">
        <v>-21</v>
      </c>
      <c r="JV12" s="8">
        <v>-20</v>
      </c>
      <c r="JW12" s="8">
        <v>-19</v>
      </c>
      <c r="JX12" s="8">
        <v>-18</v>
      </c>
      <c r="JY12" s="8">
        <v>-17</v>
      </c>
      <c r="JZ12" s="8">
        <v>-16</v>
      </c>
      <c r="KA12" s="8">
        <v>-15</v>
      </c>
      <c r="KB12" s="8">
        <v>-14</v>
      </c>
      <c r="KC12" s="8">
        <v>-13</v>
      </c>
      <c r="KD12" s="8">
        <v>-12</v>
      </c>
      <c r="KE12" s="8">
        <v>-11</v>
      </c>
      <c r="KF12" s="8">
        <v>-10</v>
      </c>
      <c r="KG12" s="8">
        <v>-9</v>
      </c>
      <c r="KH12" s="8">
        <v>-8</v>
      </c>
      <c r="KI12" s="8">
        <v>-7</v>
      </c>
      <c r="KJ12" s="8">
        <v>-6</v>
      </c>
      <c r="KK12" s="8">
        <v>-5</v>
      </c>
      <c r="KL12" s="8">
        <v>-4</v>
      </c>
      <c r="KM12" s="8">
        <v>-3</v>
      </c>
      <c r="KN12" s="8">
        <v>-2</v>
      </c>
      <c r="KO12" s="8">
        <v>-1</v>
      </c>
      <c r="KP12" s="8">
        <v>0</v>
      </c>
      <c r="KQ12" s="8">
        <v>1</v>
      </c>
      <c r="KR12" s="8">
        <v>2</v>
      </c>
      <c r="KS12" s="8">
        <v>3</v>
      </c>
      <c r="KT12" s="8">
        <v>4</v>
      </c>
      <c r="KU12" s="8">
        <v>5</v>
      </c>
      <c r="KV12" s="8">
        <v>6</v>
      </c>
      <c r="KW12" s="8">
        <v>7</v>
      </c>
      <c r="KX12" s="8">
        <v>8</v>
      </c>
      <c r="KY12" s="8">
        <v>9</v>
      </c>
      <c r="KZ12" s="8">
        <v>10</v>
      </c>
      <c r="LA12" s="8">
        <v>11</v>
      </c>
      <c r="LB12" s="8">
        <v>12</v>
      </c>
      <c r="LC12" s="8">
        <v>13</v>
      </c>
      <c r="LD12" s="8">
        <v>14</v>
      </c>
      <c r="LE12" s="8">
        <v>15</v>
      </c>
      <c r="LF12" s="8">
        <v>16</v>
      </c>
      <c r="LG12" s="8">
        <v>17</v>
      </c>
      <c r="LH12" s="8">
        <v>18</v>
      </c>
      <c r="LI12" s="8">
        <v>19</v>
      </c>
      <c r="LJ12" s="8">
        <v>20</v>
      </c>
      <c r="LK12" s="8">
        <v>21</v>
      </c>
      <c r="LL12" s="8">
        <v>22</v>
      </c>
      <c r="LM12" s="8">
        <v>23</v>
      </c>
      <c r="LN12" s="8">
        <v>24</v>
      </c>
      <c r="LO12" s="8">
        <v>25</v>
      </c>
      <c r="LP12" s="8">
        <v>26</v>
      </c>
      <c r="LQ12" s="8">
        <v>27</v>
      </c>
      <c r="LR12" s="8">
        <v>28</v>
      </c>
      <c r="LS12" s="8">
        <v>29</v>
      </c>
      <c r="LT12" s="8">
        <v>30</v>
      </c>
      <c r="LU12" s="8">
        <v>31</v>
      </c>
      <c r="LV12" s="8">
        <v>32</v>
      </c>
      <c r="LW12" s="8">
        <v>33</v>
      </c>
      <c r="LX12" s="8">
        <v>34</v>
      </c>
      <c r="LY12" s="8">
        <v>35</v>
      </c>
      <c r="LZ12" s="8">
        <v>36</v>
      </c>
      <c r="MA12" s="8">
        <v>37</v>
      </c>
      <c r="MB12" s="8">
        <v>38</v>
      </c>
      <c r="MC12" s="8">
        <v>39</v>
      </c>
      <c r="MD12" s="8">
        <v>40</v>
      </c>
      <c r="ME12" s="8">
        <v>41</v>
      </c>
      <c r="MF12" s="8">
        <v>42</v>
      </c>
      <c r="MG12" s="8">
        <v>43</v>
      </c>
      <c r="MH12" s="8">
        <v>44</v>
      </c>
      <c r="MI12" s="8">
        <v>45</v>
      </c>
      <c r="MJ12" s="8">
        <v>46</v>
      </c>
      <c r="MK12" s="8">
        <v>47</v>
      </c>
      <c r="ML12" s="8">
        <v>48</v>
      </c>
      <c r="MM12" s="8">
        <v>49</v>
      </c>
      <c r="MN12" s="8">
        <v>50</v>
      </c>
      <c r="MO12" s="8">
        <v>51</v>
      </c>
      <c r="MP12" s="8">
        <v>52</v>
      </c>
      <c r="MQ12" s="8">
        <v>53</v>
      </c>
      <c r="MR12" s="8">
        <v>54</v>
      </c>
      <c r="MS12" s="8">
        <v>55</v>
      </c>
      <c r="MT12" s="8">
        <v>56</v>
      </c>
      <c r="MU12" s="8">
        <v>57</v>
      </c>
      <c r="MV12" s="8">
        <v>58</v>
      </c>
      <c r="MW12" s="8">
        <v>59</v>
      </c>
      <c r="MX12" s="8">
        <v>60</v>
      </c>
      <c r="MY12" s="8">
        <v>61</v>
      </c>
      <c r="MZ12" s="8">
        <v>62</v>
      </c>
      <c r="NA12" s="8">
        <v>63</v>
      </c>
      <c r="NB12" s="8">
        <v>64</v>
      </c>
      <c r="NC12" s="8">
        <v>65</v>
      </c>
      <c r="ND12" s="8">
        <v>66</v>
      </c>
      <c r="NE12" s="8">
        <v>67</v>
      </c>
      <c r="NF12" s="8">
        <v>68</v>
      </c>
      <c r="NG12" s="8">
        <v>69</v>
      </c>
      <c r="NH12" s="8">
        <v>70</v>
      </c>
      <c r="NI12" s="8">
        <v>71</v>
      </c>
      <c r="NJ12" s="8">
        <v>72</v>
      </c>
      <c r="NK12" s="8">
        <v>73</v>
      </c>
      <c r="NL12" s="8">
        <v>74</v>
      </c>
      <c r="NM12" s="8">
        <v>75</v>
      </c>
      <c r="NN12" s="8">
        <v>76</v>
      </c>
      <c r="NO12" s="8">
        <v>77</v>
      </c>
      <c r="NP12" s="8">
        <v>78</v>
      </c>
      <c r="NQ12" s="8">
        <v>79</v>
      </c>
      <c r="NR12" s="8">
        <v>80</v>
      </c>
      <c r="NS12" s="8">
        <v>81</v>
      </c>
      <c r="NT12" s="8">
        <v>82</v>
      </c>
      <c r="NU12" s="8">
        <v>83</v>
      </c>
      <c r="NV12" s="8">
        <v>84</v>
      </c>
      <c r="NW12" s="8">
        <v>85</v>
      </c>
      <c r="NX12" s="8">
        <v>86</v>
      </c>
      <c r="NY12" s="8">
        <v>87</v>
      </c>
      <c r="NZ12" s="8">
        <v>88</v>
      </c>
      <c r="OA12" s="8">
        <v>89</v>
      </c>
      <c r="OB12" s="8">
        <v>90</v>
      </c>
      <c r="OC12" s="8">
        <v>91</v>
      </c>
      <c r="OD12" s="8">
        <v>92</v>
      </c>
      <c r="OE12" s="8">
        <v>93</v>
      </c>
      <c r="OF12" s="8">
        <v>94</v>
      </c>
      <c r="OG12" s="8">
        <v>95</v>
      </c>
      <c r="OH12" s="8">
        <v>96</v>
      </c>
      <c r="OI12" s="8">
        <v>97</v>
      </c>
      <c r="OJ12" s="8">
        <v>98</v>
      </c>
      <c r="OK12" s="8">
        <v>99</v>
      </c>
      <c r="OL12" s="8">
        <v>100</v>
      </c>
      <c r="OM12" s="8">
        <v>101</v>
      </c>
      <c r="ON12" s="8">
        <v>102</v>
      </c>
      <c r="OO12" s="8">
        <v>103</v>
      </c>
      <c r="OP12" s="8">
        <v>104</v>
      </c>
      <c r="OQ12" s="8">
        <v>105</v>
      </c>
      <c r="OR12" s="8">
        <v>106</v>
      </c>
      <c r="OS12" s="8">
        <v>107</v>
      </c>
      <c r="OT12" s="8">
        <v>108</v>
      </c>
      <c r="OU12" s="8">
        <v>109</v>
      </c>
      <c r="OV12" s="8">
        <v>110</v>
      </c>
      <c r="OW12" s="8">
        <v>111</v>
      </c>
      <c r="OX12" s="8">
        <v>112</v>
      </c>
      <c r="OY12" s="8">
        <v>113</v>
      </c>
      <c r="OZ12" s="8">
        <v>114</v>
      </c>
      <c r="PA12" s="8">
        <v>115</v>
      </c>
      <c r="PB12" s="8">
        <v>116</v>
      </c>
      <c r="PC12" s="8">
        <v>117</v>
      </c>
      <c r="PD12" s="8">
        <v>118</v>
      </c>
      <c r="PE12" s="8">
        <v>119</v>
      </c>
      <c r="PF12" s="8">
        <v>120</v>
      </c>
      <c r="PG12" s="8">
        <v>121</v>
      </c>
      <c r="PH12" s="8">
        <v>122</v>
      </c>
      <c r="PI12" s="8">
        <v>123</v>
      </c>
      <c r="PJ12" s="8">
        <v>124</v>
      </c>
      <c r="PK12" s="8">
        <v>125</v>
      </c>
      <c r="PL12" s="8">
        <v>126</v>
      </c>
      <c r="PM12" s="8">
        <v>127</v>
      </c>
      <c r="PN12" s="8">
        <v>128</v>
      </c>
      <c r="PO12" s="8">
        <v>129</v>
      </c>
      <c r="PP12" s="8">
        <v>130</v>
      </c>
      <c r="PQ12" s="8">
        <v>131</v>
      </c>
      <c r="PR12" s="8">
        <v>132</v>
      </c>
      <c r="PS12" s="8">
        <v>133</v>
      </c>
      <c r="PT12" s="8">
        <v>134</v>
      </c>
      <c r="PU12" s="8">
        <v>135</v>
      </c>
      <c r="PV12" s="8">
        <v>136</v>
      </c>
      <c r="PW12" s="8">
        <v>137</v>
      </c>
      <c r="PX12" s="8">
        <v>138</v>
      </c>
      <c r="PY12" s="8">
        <v>139</v>
      </c>
      <c r="PZ12" s="8">
        <v>140</v>
      </c>
      <c r="QA12" s="8">
        <v>141</v>
      </c>
      <c r="QB12" s="8">
        <v>142</v>
      </c>
      <c r="QC12" s="8">
        <v>143</v>
      </c>
      <c r="QD12" s="8">
        <v>144</v>
      </c>
      <c r="QE12" s="8">
        <v>145</v>
      </c>
      <c r="QF12" s="8">
        <v>146</v>
      </c>
      <c r="QG12" s="8">
        <v>147</v>
      </c>
      <c r="QH12" s="8">
        <v>148</v>
      </c>
      <c r="QI12" s="8">
        <v>149</v>
      </c>
      <c r="QJ12" s="8">
        <v>150</v>
      </c>
      <c r="QK12" s="8">
        <v>151</v>
      </c>
      <c r="QL12" s="8">
        <v>152</v>
      </c>
      <c r="QM12" s="8">
        <v>153</v>
      </c>
      <c r="QN12" s="8">
        <v>154</v>
      </c>
      <c r="QO12" s="8">
        <v>155</v>
      </c>
      <c r="QP12" s="8">
        <v>156</v>
      </c>
      <c r="QQ12" s="8">
        <v>157</v>
      </c>
      <c r="QR12" s="8">
        <v>158</v>
      </c>
      <c r="QS12" s="8">
        <v>159</v>
      </c>
      <c r="QT12" s="8">
        <v>160</v>
      </c>
      <c r="QU12" s="8">
        <v>161</v>
      </c>
      <c r="QV12" s="8">
        <v>162</v>
      </c>
      <c r="QW12" s="8">
        <v>163</v>
      </c>
      <c r="QX12" s="8">
        <v>164</v>
      </c>
      <c r="QY12" s="8">
        <v>165</v>
      </c>
      <c r="QZ12" s="8">
        <v>166</v>
      </c>
      <c r="RA12" s="8">
        <v>167</v>
      </c>
      <c r="RB12" s="8">
        <v>168</v>
      </c>
      <c r="RC12" s="8">
        <v>169</v>
      </c>
      <c r="RD12" s="8">
        <v>170</v>
      </c>
      <c r="RE12" s="8">
        <v>171</v>
      </c>
      <c r="RF12" s="8">
        <v>172</v>
      </c>
      <c r="RG12" s="8">
        <v>173</v>
      </c>
      <c r="RH12" s="8">
        <v>174</v>
      </c>
      <c r="RI12" s="8">
        <v>175</v>
      </c>
      <c r="RJ12" s="8">
        <v>176</v>
      </c>
      <c r="RK12" s="8">
        <v>177</v>
      </c>
      <c r="RL12" s="8">
        <v>178</v>
      </c>
      <c r="RM12" s="8">
        <v>179</v>
      </c>
      <c r="RN12" s="8">
        <v>180</v>
      </c>
      <c r="RO12" s="8">
        <v>181</v>
      </c>
      <c r="RP12" s="8">
        <v>182</v>
      </c>
      <c r="RQ12" s="8">
        <v>183</v>
      </c>
      <c r="RR12" s="8">
        <v>184</v>
      </c>
      <c r="RS12" s="8">
        <v>185</v>
      </c>
      <c r="RT12" s="8">
        <v>186</v>
      </c>
      <c r="RU12" s="8">
        <v>187</v>
      </c>
      <c r="RV12" s="8">
        <v>188</v>
      </c>
      <c r="RW12" s="8">
        <v>189</v>
      </c>
      <c r="RX12" s="8">
        <v>190</v>
      </c>
      <c r="RY12" s="8">
        <v>191</v>
      </c>
      <c r="RZ12" s="8">
        <v>192</v>
      </c>
      <c r="SA12" s="8">
        <v>193</v>
      </c>
      <c r="SB12" s="8">
        <v>194</v>
      </c>
      <c r="SC12" s="8">
        <v>195</v>
      </c>
      <c r="SD12" s="8">
        <v>196</v>
      </c>
      <c r="SE12" s="8">
        <v>197</v>
      </c>
      <c r="SF12" s="8">
        <v>198</v>
      </c>
      <c r="SG12" s="8">
        <v>199</v>
      </c>
      <c r="SH12" s="8">
        <v>200</v>
      </c>
      <c r="SI12" s="8">
        <v>201</v>
      </c>
      <c r="SJ12" s="8">
        <v>202</v>
      </c>
      <c r="SK12" s="8">
        <v>203</v>
      </c>
      <c r="SL12" s="8">
        <v>204</v>
      </c>
      <c r="SM12" s="8">
        <v>205</v>
      </c>
      <c r="SN12" s="8">
        <v>206</v>
      </c>
      <c r="SO12" s="8">
        <v>207</v>
      </c>
      <c r="SP12" s="8">
        <v>208</v>
      </c>
      <c r="SQ12" s="8">
        <v>209</v>
      </c>
      <c r="SR12" s="8">
        <v>210</v>
      </c>
      <c r="SS12" s="8">
        <v>211</v>
      </c>
      <c r="ST12" s="8">
        <v>212</v>
      </c>
      <c r="SU12" s="8">
        <v>213</v>
      </c>
      <c r="SV12" s="8">
        <v>214</v>
      </c>
      <c r="SW12" s="8">
        <v>215</v>
      </c>
      <c r="SX12" s="8">
        <v>216</v>
      </c>
      <c r="SY12" s="8">
        <v>217</v>
      </c>
      <c r="SZ12" s="8">
        <v>218</v>
      </c>
      <c r="TA12" s="8">
        <v>219</v>
      </c>
      <c r="TB12" s="8">
        <v>220</v>
      </c>
      <c r="TC12" s="8">
        <v>221</v>
      </c>
      <c r="TD12" s="8">
        <v>222</v>
      </c>
      <c r="TE12" s="8">
        <v>223</v>
      </c>
      <c r="TF12" s="8">
        <v>224</v>
      </c>
      <c r="TG12" s="8">
        <v>225</v>
      </c>
      <c r="TH12" s="8">
        <v>226</v>
      </c>
      <c r="TI12" s="8">
        <v>227</v>
      </c>
      <c r="TJ12" s="8">
        <v>228</v>
      </c>
      <c r="TK12" s="8">
        <v>229</v>
      </c>
      <c r="TL12" s="8">
        <v>230</v>
      </c>
      <c r="TM12" s="8">
        <v>231</v>
      </c>
      <c r="TN12" s="8">
        <v>232</v>
      </c>
      <c r="TO12" s="8">
        <v>233</v>
      </c>
      <c r="TP12" s="8">
        <v>234</v>
      </c>
      <c r="TQ12" s="8">
        <v>235</v>
      </c>
      <c r="TR12" s="8">
        <v>236</v>
      </c>
      <c r="TS12" s="8">
        <v>237</v>
      </c>
      <c r="TT12" s="8">
        <v>238</v>
      </c>
      <c r="TU12" s="8">
        <v>239</v>
      </c>
      <c r="TV12" s="8">
        <v>240</v>
      </c>
      <c r="TW12" s="8">
        <v>241</v>
      </c>
      <c r="TX12" s="8">
        <v>242</v>
      </c>
      <c r="TY12" s="8">
        <v>243</v>
      </c>
      <c r="TZ12" s="8">
        <v>244</v>
      </c>
      <c r="UA12" s="8">
        <v>245</v>
      </c>
      <c r="UB12" s="8">
        <v>246</v>
      </c>
      <c r="UC12" s="8">
        <v>247</v>
      </c>
      <c r="UD12" s="8">
        <v>248</v>
      </c>
      <c r="UE12" s="8">
        <v>249</v>
      </c>
      <c r="UF12" s="8">
        <v>250</v>
      </c>
      <c r="UG12" s="8">
        <v>251</v>
      </c>
      <c r="UH12" s="8">
        <v>252</v>
      </c>
      <c r="UI12" s="8">
        <v>253</v>
      </c>
      <c r="UJ12" s="8">
        <v>254</v>
      </c>
      <c r="UK12" s="8">
        <v>255</v>
      </c>
      <c r="UL12" s="8">
        <v>256</v>
      </c>
      <c r="UM12" s="8">
        <v>257</v>
      </c>
      <c r="UN12" s="8">
        <v>258</v>
      </c>
      <c r="UO12" s="8">
        <v>259</v>
      </c>
      <c r="UP12" s="8">
        <v>260</v>
      </c>
      <c r="UQ12" s="8">
        <v>261</v>
      </c>
      <c r="UR12" s="8">
        <v>262</v>
      </c>
      <c r="US12" s="8">
        <v>263</v>
      </c>
      <c r="UT12" s="8">
        <v>264</v>
      </c>
      <c r="UU12" s="8">
        <v>265</v>
      </c>
      <c r="UV12" s="8">
        <v>266</v>
      </c>
      <c r="UW12" s="8">
        <v>267</v>
      </c>
      <c r="UX12" s="8">
        <v>268</v>
      </c>
      <c r="UY12" s="8">
        <v>269</v>
      </c>
      <c r="UZ12" s="8">
        <v>270</v>
      </c>
      <c r="VA12" s="8">
        <v>271</v>
      </c>
      <c r="VB12" s="8">
        <v>272</v>
      </c>
      <c r="VC12" s="8">
        <v>273</v>
      </c>
      <c r="VD12" s="8">
        <v>274</v>
      </c>
      <c r="VE12" s="8">
        <v>275</v>
      </c>
      <c r="VF12" s="8">
        <v>276</v>
      </c>
      <c r="VG12" s="8">
        <v>277</v>
      </c>
      <c r="VH12" s="8">
        <v>278</v>
      </c>
      <c r="VI12" s="8">
        <v>279</v>
      </c>
      <c r="VJ12" s="8">
        <v>280</v>
      </c>
      <c r="VK12" s="8">
        <v>281</v>
      </c>
      <c r="VL12" s="8">
        <v>282</v>
      </c>
      <c r="VM12" s="8">
        <v>283</v>
      </c>
      <c r="VN12" s="8">
        <v>284</v>
      </c>
      <c r="VO12" s="8">
        <v>285</v>
      </c>
      <c r="VP12" s="8">
        <v>286</v>
      </c>
      <c r="VQ12" s="8">
        <v>287</v>
      </c>
      <c r="VR12" s="8">
        <v>288</v>
      </c>
      <c r="VS12" s="8">
        <v>289</v>
      </c>
      <c r="VT12" s="8">
        <v>290</v>
      </c>
      <c r="VU12" s="8">
        <v>291</v>
      </c>
      <c r="VV12" s="8">
        <v>292</v>
      </c>
      <c r="VW12" s="8">
        <v>293</v>
      </c>
      <c r="VX12" s="8">
        <v>294</v>
      </c>
      <c r="VY12" s="8">
        <v>295</v>
      </c>
      <c r="VZ12" s="8">
        <v>296</v>
      </c>
      <c r="WA12" s="8">
        <v>297</v>
      </c>
      <c r="WB12" s="8">
        <v>298</v>
      </c>
      <c r="WC12" s="8">
        <v>299</v>
      </c>
    </row>
    <row r="13" spans="1:601" x14ac:dyDescent="0.2">
      <c r="A13" t="s">
        <v>155</v>
      </c>
      <c r="B13">
        <v>788</v>
      </c>
      <c r="C13">
        <v>738</v>
      </c>
      <c r="D13">
        <v>715</v>
      </c>
      <c r="E13">
        <v>710</v>
      </c>
      <c r="F13">
        <v>729</v>
      </c>
      <c r="G13">
        <v>697</v>
      </c>
      <c r="H13">
        <v>698</v>
      </c>
      <c r="I13">
        <v>750</v>
      </c>
      <c r="J13">
        <v>761</v>
      </c>
      <c r="K13">
        <v>728</v>
      </c>
      <c r="L13">
        <v>740</v>
      </c>
      <c r="M13">
        <v>758</v>
      </c>
      <c r="N13">
        <v>735</v>
      </c>
      <c r="O13">
        <v>752</v>
      </c>
      <c r="P13">
        <v>757</v>
      </c>
      <c r="Q13">
        <v>726</v>
      </c>
      <c r="R13">
        <v>751</v>
      </c>
      <c r="S13">
        <v>696</v>
      </c>
      <c r="T13">
        <v>727</v>
      </c>
      <c r="U13">
        <v>754</v>
      </c>
      <c r="V13">
        <v>712</v>
      </c>
      <c r="W13">
        <v>689</v>
      </c>
      <c r="X13">
        <v>733</v>
      </c>
      <c r="Y13">
        <v>757</v>
      </c>
      <c r="Z13">
        <v>758</v>
      </c>
      <c r="AA13">
        <v>754</v>
      </c>
      <c r="AB13">
        <v>735</v>
      </c>
      <c r="AC13">
        <v>715</v>
      </c>
      <c r="AD13">
        <v>712</v>
      </c>
      <c r="AE13">
        <v>740</v>
      </c>
      <c r="AF13">
        <v>709</v>
      </c>
      <c r="AG13">
        <v>705</v>
      </c>
      <c r="AH13">
        <v>724</v>
      </c>
      <c r="AI13">
        <v>710</v>
      </c>
      <c r="AJ13">
        <v>716</v>
      </c>
      <c r="AK13">
        <v>721</v>
      </c>
      <c r="AL13">
        <v>772</v>
      </c>
      <c r="AM13">
        <v>768</v>
      </c>
      <c r="AN13">
        <v>802</v>
      </c>
      <c r="AO13">
        <v>731</v>
      </c>
      <c r="AP13">
        <v>710</v>
      </c>
      <c r="AQ13">
        <v>725</v>
      </c>
      <c r="AR13">
        <v>744</v>
      </c>
      <c r="AS13">
        <v>747</v>
      </c>
      <c r="AT13">
        <v>758</v>
      </c>
      <c r="AU13">
        <v>723</v>
      </c>
      <c r="AV13">
        <v>762</v>
      </c>
      <c r="AW13">
        <v>782</v>
      </c>
      <c r="AX13">
        <v>741</v>
      </c>
      <c r="AY13">
        <v>763</v>
      </c>
      <c r="AZ13">
        <v>748</v>
      </c>
      <c r="BA13">
        <v>733</v>
      </c>
      <c r="BB13">
        <v>732</v>
      </c>
      <c r="BC13">
        <v>741</v>
      </c>
      <c r="BD13">
        <v>726</v>
      </c>
      <c r="BE13">
        <v>752</v>
      </c>
      <c r="BF13">
        <v>747</v>
      </c>
      <c r="BG13">
        <v>710</v>
      </c>
      <c r="BH13">
        <v>788</v>
      </c>
      <c r="BI13">
        <v>725</v>
      </c>
      <c r="BJ13">
        <v>702</v>
      </c>
      <c r="BK13">
        <v>768</v>
      </c>
      <c r="BL13">
        <v>718</v>
      </c>
      <c r="BM13">
        <v>739</v>
      </c>
      <c r="BN13">
        <v>751</v>
      </c>
      <c r="BO13">
        <v>696</v>
      </c>
      <c r="BP13">
        <v>717</v>
      </c>
      <c r="BQ13">
        <v>762</v>
      </c>
      <c r="BR13">
        <v>761</v>
      </c>
      <c r="BS13">
        <v>736</v>
      </c>
      <c r="BT13">
        <v>750</v>
      </c>
      <c r="BU13">
        <v>702</v>
      </c>
      <c r="BV13">
        <v>759</v>
      </c>
      <c r="BW13">
        <v>726</v>
      </c>
      <c r="BX13">
        <v>702</v>
      </c>
      <c r="BY13">
        <v>750</v>
      </c>
      <c r="BZ13">
        <v>719</v>
      </c>
      <c r="CA13">
        <v>758</v>
      </c>
      <c r="CB13">
        <v>759</v>
      </c>
      <c r="CC13">
        <v>714</v>
      </c>
      <c r="CD13">
        <v>638</v>
      </c>
      <c r="CE13">
        <v>723</v>
      </c>
      <c r="CF13">
        <v>818</v>
      </c>
      <c r="CG13">
        <v>821</v>
      </c>
      <c r="CH13">
        <v>764</v>
      </c>
      <c r="CI13">
        <v>745</v>
      </c>
      <c r="CJ13">
        <v>731</v>
      </c>
      <c r="CK13">
        <v>740</v>
      </c>
      <c r="CL13">
        <v>803</v>
      </c>
      <c r="CM13">
        <v>773</v>
      </c>
      <c r="CN13">
        <v>761</v>
      </c>
      <c r="CO13">
        <v>762</v>
      </c>
      <c r="CP13">
        <v>790</v>
      </c>
      <c r="CQ13">
        <v>794</v>
      </c>
      <c r="CR13">
        <v>766</v>
      </c>
      <c r="CS13">
        <v>769</v>
      </c>
      <c r="CT13">
        <v>790</v>
      </c>
      <c r="CU13">
        <v>734</v>
      </c>
      <c r="CV13">
        <v>723</v>
      </c>
      <c r="CW13">
        <v>742</v>
      </c>
      <c r="CX13">
        <v>704</v>
      </c>
      <c r="CY13">
        <v>750</v>
      </c>
      <c r="CZ13">
        <v>760</v>
      </c>
      <c r="DA13">
        <v>735</v>
      </c>
      <c r="DB13">
        <v>721</v>
      </c>
      <c r="DC13">
        <v>735</v>
      </c>
      <c r="DD13">
        <v>745</v>
      </c>
      <c r="DE13">
        <v>766</v>
      </c>
      <c r="DF13">
        <v>760</v>
      </c>
      <c r="DG13">
        <v>720</v>
      </c>
      <c r="DH13">
        <v>745</v>
      </c>
      <c r="DI13">
        <v>725</v>
      </c>
      <c r="DJ13">
        <v>780</v>
      </c>
      <c r="DK13">
        <v>736</v>
      </c>
      <c r="DL13">
        <v>759</v>
      </c>
      <c r="DM13">
        <v>742</v>
      </c>
      <c r="DN13">
        <v>763</v>
      </c>
      <c r="DO13">
        <v>779</v>
      </c>
      <c r="DP13">
        <v>805</v>
      </c>
      <c r="DQ13">
        <v>753</v>
      </c>
      <c r="DR13">
        <v>719</v>
      </c>
      <c r="DS13">
        <v>690</v>
      </c>
      <c r="DT13">
        <v>723</v>
      </c>
      <c r="DU13">
        <v>760</v>
      </c>
      <c r="DV13">
        <v>737</v>
      </c>
      <c r="DW13">
        <v>732</v>
      </c>
      <c r="DX13">
        <v>744</v>
      </c>
      <c r="DY13">
        <v>764</v>
      </c>
      <c r="DZ13">
        <v>767</v>
      </c>
      <c r="EA13">
        <v>760</v>
      </c>
      <c r="EB13">
        <v>779</v>
      </c>
      <c r="EC13">
        <v>704</v>
      </c>
      <c r="ED13">
        <v>723</v>
      </c>
      <c r="EE13">
        <v>761</v>
      </c>
      <c r="EF13">
        <v>723</v>
      </c>
      <c r="EG13">
        <v>717</v>
      </c>
      <c r="EH13">
        <v>731</v>
      </c>
      <c r="EI13">
        <v>719</v>
      </c>
      <c r="EJ13">
        <v>730</v>
      </c>
      <c r="EK13">
        <v>730</v>
      </c>
      <c r="EL13">
        <v>763</v>
      </c>
      <c r="EM13">
        <v>767</v>
      </c>
      <c r="EN13">
        <v>737</v>
      </c>
      <c r="EO13">
        <v>751</v>
      </c>
      <c r="EP13">
        <v>702</v>
      </c>
      <c r="EQ13">
        <v>756</v>
      </c>
      <c r="ER13">
        <v>750</v>
      </c>
      <c r="ES13">
        <v>740</v>
      </c>
      <c r="ET13">
        <v>775</v>
      </c>
      <c r="EU13">
        <v>746</v>
      </c>
      <c r="EV13">
        <v>754</v>
      </c>
      <c r="EW13">
        <v>784</v>
      </c>
      <c r="EX13">
        <v>762</v>
      </c>
      <c r="EY13">
        <v>755</v>
      </c>
      <c r="EZ13">
        <v>743</v>
      </c>
      <c r="FA13">
        <v>759</v>
      </c>
      <c r="FB13">
        <v>773</v>
      </c>
      <c r="FC13">
        <v>746</v>
      </c>
      <c r="FD13">
        <v>708</v>
      </c>
      <c r="FE13">
        <v>755</v>
      </c>
      <c r="FF13">
        <v>705</v>
      </c>
      <c r="FG13">
        <v>756</v>
      </c>
      <c r="FH13">
        <v>697</v>
      </c>
      <c r="FI13">
        <v>756</v>
      </c>
      <c r="FJ13">
        <v>764</v>
      </c>
      <c r="FK13">
        <v>764</v>
      </c>
      <c r="FL13">
        <v>750</v>
      </c>
      <c r="FM13">
        <v>739</v>
      </c>
      <c r="FN13">
        <v>745</v>
      </c>
      <c r="FO13">
        <v>734</v>
      </c>
      <c r="FP13">
        <v>720</v>
      </c>
      <c r="FQ13">
        <v>730</v>
      </c>
      <c r="FR13">
        <v>746</v>
      </c>
      <c r="FS13">
        <v>737</v>
      </c>
      <c r="FT13">
        <v>711</v>
      </c>
      <c r="FU13">
        <v>761</v>
      </c>
      <c r="FV13">
        <v>797</v>
      </c>
      <c r="FW13">
        <v>771</v>
      </c>
      <c r="FX13">
        <v>764</v>
      </c>
      <c r="FY13">
        <v>723</v>
      </c>
      <c r="FZ13">
        <v>775</v>
      </c>
      <c r="GA13">
        <v>748</v>
      </c>
      <c r="GB13">
        <v>755</v>
      </c>
      <c r="GC13">
        <v>760</v>
      </c>
      <c r="GD13">
        <v>812</v>
      </c>
      <c r="GE13">
        <v>764</v>
      </c>
      <c r="GF13">
        <v>705</v>
      </c>
      <c r="GG13">
        <v>717</v>
      </c>
      <c r="GH13">
        <v>708</v>
      </c>
      <c r="GI13">
        <v>755</v>
      </c>
      <c r="GJ13">
        <v>748</v>
      </c>
      <c r="GK13">
        <v>727</v>
      </c>
      <c r="GL13">
        <v>703</v>
      </c>
      <c r="GM13">
        <v>729</v>
      </c>
      <c r="GN13">
        <v>711</v>
      </c>
      <c r="GO13">
        <v>748</v>
      </c>
      <c r="GP13">
        <v>763</v>
      </c>
      <c r="GQ13">
        <v>775</v>
      </c>
      <c r="GR13">
        <v>714</v>
      </c>
      <c r="GS13">
        <v>702</v>
      </c>
      <c r="GT13">
        <v>731</v>
      </c>
      <c r="GU13">
        <v>724</v>
      </c>
      <c r="GV13">
        <v>745</v>
      </c>
      <c r="GW13">
        <v>777</v>
      </c>
      <c r="GX13">
        <v>717</v>
      </c>
      <c r="GY13">
        <v>694</v>
      </c>
      <c r="GZ13">
        <v>707</v>
      </c>
      <c r="HA13">
        <v>742</v>
      </c>
      <c r="HB13">
        <v>738</v>
      </c>
      <c r="HC13">
        <v>760</v>
      </c>
      <c r="HD13">
        <v>804</v>
      </c>
      <c r="HE13">
        <v>784</v>
      </c>
      <c r="HF13">
        <v>783</v>
      </c>
      <c r="HG13">
        <v>716</v>
      </c>
      <c r="HH13">
        <v>740</v>
      </c>
      <c r="HI13">
        <v>705</v>
      </c>
      <c r="HJ13">
        <v>743</v>
      </c>
      <c r="HK13">
        <v>737</v>
      </c>
      <c r="HL13">
        <v>778</v>
      </c>
      <c r="HM13">
        <v>756</v>
      </c>
      <c r="HN13">
        <v>723</v>
      </c>
      <c r="HO13">
        <v>733</v>
      </c>
      <c r="HP13">
        <v>755</v>
      </c>
      <c r="HQ13">
        <v>711</v>
      </c>
      <c r="HR13">
        <v>747</v>
      </c>
      <c r="HS13">
        <v>755</v>
      </c>
      <c r="HT13">
        <v>752</v>
      </c>
      <c r="HU13">
        <v>766</v>
      </c>
      <c r="HV13">
        <v>748</v>
      </c>
      <c r="HW13">
        <v>728</v>
      </c>
      <c r="HX13">
        <v>745</v>
      </c>
      <c r="HY13">
        <v>722</v>
      </c>
      <c r="HZ13">
        <v>695</v>
      </c>
      <c r="IA13">
        <v>750</v>
      </c>
      <c r="IB13">
        <v>780</v>
      </c>
      <c r="IC13">
        <v>769</v>
      </c>
      <c r="ID13">
        <v>766</v>
      </c>
      <c r="IE13">
        <v>758</v>
      </c>
      <c r="IF13">
        <v>739</v>
      </c>
      <c r="IG13">
        <v>740</v>
      </c>
      <c r="IH13">
        <v>696</v>
      </c>
      <c r="II13">
        <v>769</v>
      </c>
      <c r="IJ13">
        <v>755</v>
      </c>
      <c r="IK13">
        <v>761</v>
      </c>
      <c r="IL13">
        <v>738</v>
      </c>
      <c r="IM13">
        <v>722</v>
      </c>
      <c r="IN13">
        <v>730</v>
      </c>
      <c r="IO13">
        <v>788</v>
      </c>
      <c r="IP13">
        <v>754</v>
      </c>
      <c r="IQ13">
        <v>730</v>
      </c>
      <c r="IR13">
        <v>723</v>
      </c>
      <c r="IS13">
        <v>802</v>
      </c>
      <c r="IT13">
        <v>745</v>
      </c>
      <c r="IU13">
        <v>750</v>
      </c>
      <c r="IV13">
        <v>732</v>
      </c>
      <c r="IW13">
        <v>717</v>
      </c>
      <c r="IX13">
        <v>767</v>
      </c>
      <c r="IY13">
        <v>757</v>
      </c>
      <c r="IZ13">
        <v>747</v>
      </c>
      <c r="JA13">
        <v>782</v>
      </c>
      <c r="JB13">
        <v>744</v>
      </c>
      <c r="JC13">
        <v>785</v>
      </c>
      <c r="JD13">
        <v>792</v>
      </c>
      <c r="JE13">
        <v>758</v>
      </c>
      <c r="JF13">
        <v>716</v>
      </c>
      <c r="JG13">
        <v>757</v>
      </c>
      <c r="JH13">
        <v>777</v>
      </c>
      <c r="JI13">
        <v>749</v>
      </c>
      <c r="JJ13">
        <v>831</v>
      </c>
      <c r="JK13">
        <v>766</v>
      </c>
      <c r="JL13">
        <v>726</v>
      </c>
      <c r="JM13">
        <v>777</v>
      </c>
      <c r="JN13">
        <v>824</v>
      </c>
      <c r="JO13">
        <v>766</v>
      </c>
      <c r="JP13">
        <v>706</v>
      </c>
      <c r="JQ13">
        <v>769</v>
      </c>
      <c r="JR13">
        <v>814</v>
      </c>
      <c r="JS13">
        <v>781</v>
      </c>
      <c r="JT13">
        <v>771</v>
      </c>
      <c r="JU13">
        <v>773</v>
      </c>
      <c r="JV13">
        <v>717</v>
      </c>
      <c r="JW13">
        <v>800</v>
      </c>
      <c r="JX13">
        <v>790</v>
      </c>
      <c r="JY13">
        <v>752</v>
      </c>
      <c r="JZ13">
        <v>743</v>
      </c>
      <c r="KA13">
        <v>801</v>
      </c>
      <c r="KB13">
        <v>792</v>
      </c>
      <c r="KC13">
        <v>856</v>
      </c>
      <c r="KD13">
        <v>808</v>
      </c>
      <c r="KE13">
        <v>766</v>
      </c>
      <c r="KF13">
        <v>772</v>
      </c>
      <c r="KG13">
        <v>772</v>
      </c>
      <c r="KH13">
        <v>809</v>
      </c>
      <c r="KI13">
        <v>867</v>
      </c>
      <c r="KJ13">
        <v>867</v>
      </c>
      <c r="KK13">
        <v>883</v>
      </c>
      <c r="KL13">
        <v>987</v>
      </c>
      <c r="KM13">
        <v>792</v>
      </c>
      <c r="KN13">
        <v>669</v>
      </c>
      <c r="KO13">
        <v>631</v>
      </c>
      <c r="KP13">
        <v>1244</v>
      </c>
      <c r="KQ13">
        <v>922</v>
      </c>
      <c r="KR13">
        <v>617</v>
      </c>
      <c r="KS13">
        <v>788</v>
      </c>
      <c r="KT13">
        <v>751</v>
      </c>
      <c r="KU13">
        <v>768</v>
      </c>
      <c r="KV13">
        <v>744</v>
      </c>
      <c r="KW13">
        <v>727</v>
      </c>
      <c r="KX13">
        <v>767</v>
      </c>
      <c r="KY13">
        <v>718</v>
      </c>
      <c r="KZ13">
        <v>792</v>
      </c>
      <c r="LA13">
        <v>775</v>
      </c>
      <c r="LB13">
        <v>742</v>
      </c>
      <c r="LC13">
        <v>728</v>
      </c>
      <c r="LD13">
        <v>780</v>
      </c>
      <c r="LE13">
        <v>797</v>
      </c>
      <c r="LF13">
        <v>742</v>
      </c>
      <c r="LG13">
        <v>747</v>
      </c>
      <c r="LH13">
        <v>788</v>
      </c>
      <c r="LI13">
        <v>781</v>
      </c>
      <c r="LJ13">
        <v>807</v>
      </c>
      <c r="LK13">
        <v>789</v>
      </c>
      <c r="LL13">
        <v>744</v>
      </c>
      <c r="LM13">
        <v>781</v>
      </c>
      <c r="LN13">
        <v>771</v>
      </c>
      <c r="LO13">
        <v>745</v>
      </c>
      <c r="LP13">
        <v>725</v>
      </c>
      <c r="LQ13">
        <v>770</v>
      </c>
      <c r="LR13">
        <v>806</v>
      </c>
      <c r="LS13">
        <v>781</v>
      </c>
      <c r="LT13">
        <v>713</v>
      </c>
      <c r="LU13">
        <v>780</v>
      </c>
      <c r="LV13">
        <v>754</v>
      </c>
      <c r="LW13">
        <v>723</v>
      </c>
      <c r="LX13">
        <v>782</v>
      </c>
      <c r="LY13">
        <v>789</v>
      </c>
      <c r="LZ13">
        <v>744</v>
      </c>
      <c r="MA13">
        <v>734</v>
      </c>
      <c r="MB13">
        <v>751</v>
      </c>
      <c r="MC13">
        <v>771</v>
      </c>
      <c r="MD13">
        <v>748</v>
      </c>
      <c r="ME13">
        <v>747</v>
      </c>
      <c r="MF13">
        <v>790</v>
      </c>
      <c r="MG13">
        <v>726</v>
      </c>
      <c r="MH13">
        <v>771</v>
      </c>
      <c r="MI13">
        <v>758</v>
      </c>
      <c r="MJ13">
        <v>765</v>
      </c>
      <c r="MK13">
        <v>766</v>
      </c>
      <c r="ML13">
        <v>765</v>
      </c>
      <c r="MM13">
        <v>740</v>
      </c>
      <c r="MN13">
        <v>722</v>
      </c>
      <c r="MO13">
        <v>742</v>
      </c>
      <c r="MP13">
        <v>724</v>
      </c>
      <c r="MQ13">
        <v>737</v>
      </c>
      <c r="MR13">
        <v>742</v>
      </c>
      <c r="MS13">
        <v>725</v>
      </c>
      <c r="MT13">
        <v>764</v>
      </c>
      <c r="MU13">
        <v>780</v>
      </c>
      <c r="MV13">
        <v>778</v>
      </c>
      <c r="MW13">
        <v>750</v>
      </c>
      <c r="MX13">
        <v>823</v>
      </c>
      <c r="MY13">
        <v>727</v>
      </c>
      <c r="MZ13">
        <v>729</v>
      </c>
      <c r="NA13">
        <v>745</v>
      </c>
      <c r="NB13">
        <v>796</v>
      </c>
      <c r="NC13">
        <v>782</v>
      </c>
      <c r="ND13">
        <v>755</v>
      </c>
      <c r="NE13">
        <v>727</v>
      </c>
      <c r="NF13">
        <v>770</v>
      </c>
      <c r="NG13">
        <v>781</v>
      </c>
      <c r="NH13">
        <v>761</v>
      </c>
      <c r="NI13">
        <v>710</v>
      </c>
      <c r="NJ13">
        <v>698</v>
      </c>
      <c r="NK13">
        <v>747</v>
      </c>
      <c r="NL13">
        <v>767</v>
      </c>
      <c r="NM13">
        <v>674</v>
      </c>
      <c r="NN13">
        <v>799</v>
      </c>
      <c r="NO13">
        <v>783</v>
      </c>
      <c r="NP13">
        <v>713</v>
      </c>
      <c r="NQ13">
        <v>748</v>
      </c>
      <c r="NR13">
        <v>805</v>
      </c>
      <c r="NS13">
        <v>734</v>
      </c>
      <c r="NT13">
        <v>769</v>
      </c>
      <c r="NU13">
        <v>803</v>
      </c>
      <c r="NV13">
        <v>750</v>
      </c>
      <c r="NW13">
        <v>807</v>
      </c>
      <c r="NX13">
        <v>774</v>
      </c>
      <c r="NY13">
        <v>764</v>
      </c>
      <c r="NZ13">
        <v>737</v>
      </c>
      <c r="OA13">
        <v>728</v>
      </c>
      <c r="OB13">
        <v>732</v>
      </c>
      <c r="OC13">
        <v>725</v>
      </c>
      <c r="OD13">
        <v>775</v>
      </c>
      <c r="OE13">
        <v>751</v>
      </c>
      <c r="OF13">
        <v>740</v>
      </c>
      <c r="OG13">
        <v>735</v>
      </c>
      <c r="OH13">
        <v>733</v>
      </c>
      <c r="OI13">
        <v>726</v>
      </c>
      <c r="OJ13">
        <v>720</v>
      </c>
      <c r="OK13">
        <v>747</v>
      </c>
      <c r="OL13">
        <v>740</v>
      </c>
      <c r="OM13">
        <v>764</v>
      </c>
      <c r="ON13">
        <v>762</v>
      </c>
      <c r="OO13">
        <v>716</v>
      </c>
      <c r="OP13">
        <v>716</v>
      </c>
      <c r="OQ13">
        <v>720</v>
      </c>
      <c r="OR13">
        <v>724</v>
      </c>
      <c r="OS13">
        <v>758</v>
      </c>
      <c r="OT13">
        <v>793</v>
      </c>
      <c r="OU13">
        <v>800</v>
      </c>
      <c r="OV13">
        <v>764</v>
      </c>
      <c r="OW13">
        <v>822</v>
      </c>
      <c r="OX13">
        <v>724</v>
      </c>
      <c r="OY13">
        <v>729</v>
      </c>
      <c r="OZ13">
        <v>686</v>
      </c>
      <c r="PA13">
        <v>686</v>
      </c>
      <c r="PB13">
        <v>787</v>
      </c>
      <c r="PC13">
        <v>713</v>
      </c>
      <c r="PD13">
        <v>710</v>
      </c>
      <c r="PE13">
        <v>727</v>
      </c>
      <c r="PF13">
        <v>716</v>
      </c>
      <c r="PG13">
        <v>728</v>
      </c>
      <c r="PH13">
        <v>786</v>
      </c>
      <c r="PI13">
        <v>796</v>
      </c>
      <c r="PJ13">
        <v>782</v>
      </c>
      <c r="PK13">
        <v>702</v>
      </c>
      <c r="PL13">
        <v>708</v>
      </c>
      <c r="PM13">
        <v>751</v>
      </c>
      <c r="PN13">
        <v>785</v>
      </c>
      <c r="PO13">
        <v>677</v>
      </c>
      <c r="PP13">
        <v>737</v>
      </c>
      <c r="PQ13">
        <v>764</v>
      </c>
      <c r="PR13">
        <v>770</v>
      </c>
      <c r="PS13">
        <v>767</v>
      </c>
      <c r="PT13">
        <v>721</v>
      </c>
      <c r="PU13">
        <v>782</v>
      </c>
      <c r="PV13">
        <v>781</v>
      </c>
      <c r="PW13">
        <v>761</v>
      </c>
      <c r="PX13">
        <v>703</v>
      </c>
      <c r="PY13">
        <v>758</v>
      </c>
      <c r="PZ13">
        <v>715</v>
      </c>
      <c r="QA13">
        <v>740</v>
      </c>
      <c r="QB13">
        <v>743</v>
      </c>
      <c r="QC13">
        <v>738</v>
      </c>
      <c r="QD13">
        <v>778</v>
      </c>
      <c r="QE13">
        <v>686</v>
      </c>
      <c r="QF13">
        <v>706</v>
      </c>
      <c r="QG13">
        <v>714</v>
      </c>
      <c r="QH13">
        <v>739</v>
      </c>
      <c r="QI13">
        <v>726</v>
      </c>
      <c r="QJ13">
        <v>715</v>
      </c>
      <c r="QK13">
        <v>725</v>
      </c>
      <c r="QL13">
        <v>764</v>
      </c>
      <c r="QM13">
        <v>793</v>
      </c>
      <c r="QN13">
        <v>783</v>
      </c>
      <c r="QO13">
        <v>777</v>
      </c>
      <c r="QP13">
        <v>758</v>
      </c>
      <c r="QQ13">
        <v>795</v>
      </c>
      <c r="QR13">
        <v>777</v>
      </c>
      <c r="QS13">
        <v>766</v>
      </c>
      <c r="QT13">
        <v>722</v>
      </c>
      <c r="QU13">
        <v>755</v>
      </c>
      <c r="QV13">
        <v>809</v>
      </c>
      <c r="QW13">
        <v>788</v>
      </c>
      <c r="QX13">
        <v>806</v>
      </c>
      <c r="QY13">
        <v>786</v>
      </c>
      <c r="QZ13">
        <v>749</v>
      </c>
      <c r="RA13">
        <v>766</v>
      </c>
      <c r="RB13">
        <v>757</v>
      </c>
      <c r="RC13">
        <v>805</v>
      </c>
      <c r="RD13">
        <v>735</v>
      </c>
      <c r="RE13">
        <v>774</v>
      </c>
      <c r="RF13">
        <v>761</v>
      </c>
      <c r="RG13">
        <v>773</v>
      </c>
      <c r="RH13">
        <v>756</v>
      </c>
      <c r="RI13">
        <v>765</v>
      </c>
      <c r="RJ13">
        <v>731</v>
      </c>
      <c r="RK13">
        <v>784</v>
      </c>
      <c r="RL13">
        <v>743</v>
      </c>
      <c r="RM13">
        <v>762</v>
      </c>
      <c r="RN13">
        <v>733</v>
      </c>
      <c r="RO13">
        <v>766</v>
      </c>
      <c r="RP13">
        <v>758</v>
      </c>
      <c r="RQ13">
        <v>761</v>
      </c>
      <c r="RR13">
        <v>768</v>
      </c>
      <c r="RS13">
        <v>834</v>
      </c>
      <c r="RT13">
        <v>795</v>
      </c>
      <c r="RU13">
        <v>794</v>
      </c>
      <c r="RV13">
        <v>785</v>
      </c>
      <c r="RW13">
        <v>751</v>
      </c>
      <c r="RX13">
        <v>713</v>
      </c>
      <c r="RY13">
        <v>697</v>
      </c>
      <c r="RZ13">
        <v>767</v>
      </c>
      <c r="SA13">
        <v>771</v>
      </c>
      <c r="SB13">
        <v>756</v>
      </c>
      <c r="SC13">
        <v>765</v>
      </c>
      <c r="SD13">
        <v>723</v>
      </c>
      <c r="SE13">
        <v>730</v>
      </c>
      <c r="SF13">
        <v>772</v>
      </c>
      <c r="SG13">
        <v>775</v>
      </c>
      <c r="SH13">
        <v>731</v>
      </c>
      <c r="SI13">
        <v>740</v>
      </c>
      <c r="SJ13">
        <v>728</v>
      </c>
      <c r="SK13">
        <v>715</v>
      </c>
      <c r="SL13">
        <v>735</v>
      </c>
      <c r="SM13">
        <v>798</v>
      </c>
      <c r="SN13">
        <v>795</v>
      </c>
      <c r="SO13">
        <v>746</v>
      </c>
      <c r="SP13">
        <v>776</v>
      </c>
      <c r="SQ13">
        <v>745</v>
      </c>
      <c r="SR13">
        <v>755</v>
      </c>
      <c r="SS13">
        <v>735</v>
      </c>
      <c r="ST13">
        <v>762</v>
      </c>
      <c r="SU13">
        <v>751</v>
      </c>
      <c r="SV13">
        <v>773</v>
      </c>
      <c r="SW13">
        <v>786</v>
      </c>
      <c r="SX13">
        <v>747</v>
      </c>
      <c r="SY13">
        <v>799</v>
      </c>
      <c r="SZ13">
        <v>762</v>
      </c>
      <c r="TA13">
        <v>766</v>
      </c>
      <c r="TB13">
        <v>802</v>
      </c>
      <c r="TC13">
        <v>726</v>
      </c>
      <c r="TD13">
        <v>756</v>
      </c>
      <c r="TE13">
        <v>770</v>
      </c>
      <c r="TF13">
        <v>750</v>
      </c>
      <c r="TG13">
        <v>748</v>
      </c>
      <c r="TH13">
        <v>733</v>
      </c>
      <c r="TI13">
        <v>793</v>
      </c>
      <c r="TJ13">
        <v>737</v>
      </c>
      <c r="TK13">
        <v>745</v>
      </c>
      <c r="TL13">
        <v>751</v>
      </c>
      <c r="TM13">
        <v>754</v>
      </c>
      <c r="TN13">
        <v>740</v>
      </c>
      <c r="TO13">
        <v>723</v>
      </c>
      <c r="TP13">
        <v>712</v>
      </c>
      <c r="TQ13">
        <v>712</v>
      </c>
      <c r="TR13">
        <v>748</v>
      </c>
      <c r="TS13">
        <v>752</v>
      </c>
      <c r="TT13">
        <v>754</v>
      </c>
      <c r="TU13">
        <v>788</v>
      </c>
      <c r="TV13">
        <v>763</v>
      </c>
      <c r="TW13">
        <v>711</v>
      </c>
      <c r="TX13">
        <v>727</v>
      </c>
      <c r="TY13">
        <v>731</v>
      </c>
      <c r="TZ13">
        <v>757</v>
      </c>
      <c r="UA13">
        <v>699</v>
      </c>
      <c r="UB13">
        <v>713</v>
      </c>
      <c r="UC13">
        <v>790</v>
      </c>
      <c r="UD13">
        <v>776</v>
      </c>
      <c r="UE13">
        <v>722</v>
      </c>
      <c r="UF13">
        <v>745</v>
      </c>
      <c r="UG13">
        <v>785</v>
      </c>
      <c r="UH13">
        <v>737</v>
      </c>
      <c r="UI13">
        <v>701</v>
      </c>
      <c r="UJ13">
        <v>784</v>
      </c>
      <c r="UK13">
        <v>770</v>
      </c>
      <c r="UL13">
        <v>738</v>
      </c>
      <c r="UM13">
        <v>705</v>
      </c>
      <c r="UN13">
        <v>735</v>
      </c>
      <c r="UO13">
        <v>678</v>
      </c>
      <c r="UP13">
        <v>746</v>
      </c>
      <c r="UQ13">
        <v>754</v>
      </c>
      <c r="UR13">
        <v>715</v>
      </c>
      <c r="US13">
        <v>728</v>
      </c>
      <c r="UT13">
        <v>728</v>
      </c>
      <c r="UU13">
        <v>759</v>
      </c>
      <c r="UV13">
        <v>728</v>
      </c>
      <c r="UW13">
        <v>723</v>
      </c>
      <c r="UX13">
        <v>749</v>
      </c>
      <c r="UY13">
        <v>749</v>
      </c>
      <c r="UZ13">
        <v>769</v>
      </c>
      <c r="VA13">
        <v>739</v>
      </c>
      <c r="VB13">
        <v>717</v>
      </c>
      <c r="VC13">
        <v>714</v>
      </c>
      <c r="VD13">
        <v>732</v>
      </c>
      <c r="VE13">
        <v>718</v>
      </c>
      <c r="VF13">
        <v>802</v>
      </c>
      <c r="VG13">
        <v>816</v>
      </c>
      <c r="VH13">
        <v>777</v>
      </c>
      <c r="VI13">
        <v>730</v>
      </c>
      <c r="VJ13">
        <v>717</v>
      </c>
      <c r="VK13">
        <v>707</v>
      </c>
      <c r="VL13">
        <v>726</v>
      </c>
      <c r="VM13">
        <v>766</v>
      </c>
      <c r="VN13">
        <v>757</v>
      </c>
      <c r="VO13">
        <v>780</v>
      </c>
      <c r="VP13">
        <v>778</v>
      </c>
      <c r="VQ13">
        <v>737</v>
      </c>
      <c r="VR13">
        <v>777</v>
      </c>
      <c r="VS13">
        <v>826</v>
      </c>
      <c r="VT13">
        <v>817</v>
      </c>
      <c r="VU13">
        <v>794</v>
      </c>
      <c r="VV13">
        <v>768</v>
      </c>
      <c r="VW13">
        <v>759</v>
      </c>
      <c r="VX13">
        <v>738</v>
      </c>
      <c r="VY13">
        <v>745</v>
      </c>
      <c r="VZ13">
        <v>745</v>
      </c>
      <c r="WA13">
        <v>753</v>
      </c>
      <c r="WB13">
        <v>751</v>
      </c>
      <c r="WC13">
        <v>768</v>
      </c>
    </row>
    <row r="14" spans="1:601" x14ac:dyDescent="0.2">
      <c r="A14" t="s">
        <v>156</v>
      </c>
      <c r="B14">
        <v>772</v>
      </c>
      <c r="C14">
        <v>785</v>
      </c>
      <c r="D14">
        <v>718</v>
      </c>
      <c r="E14">
        <v>777</v>
      </c>
      <c r="F14">
        <v>715</v>
      </c>
      <c r="G14">
        <v>748</v>
      </c>
      <c r="H14">
        <v>769</v>
      </c>
      <c r="I14">
        <v>673</v>
      </c>
      <c r="J14">
        <v>729</v>
      </c>
      <c r="K14">
        <v>732</v>
      </c>
      <c r="L14">
        <v>708</v>
      </c>
      <c r="M14">
        <v>765</v>
      </c>
      <c r="N14">
        <v>753</v>
      </c>
      <c r="O14">
        <v>720</v>
      </c>
      <c r="P14">
        <v>770</v>
      </c>
      <c r="Q14">
        <v>744</v>
      </c>
      <c r="R14">
        <v>708</v>
      </c>
      <c r="S14">
        <v>716</v>
      </c>
      <c r="T14">
        <v>700</v>
      </c>
      <c r="U14">
        <v>780</v>
      </c>
      <c r="V14">
        <v>711</v>
      </c>
      <c r="W14">
        <v>764</v>
      </c>
      <c r="X14">
        <v>748</v>
      </c>
      <c r="Y14">
        <v>707</v>
      </c>
      <c r="Z14">
        <v>730</v>
      </c>
      <c r="AA14">
        <v>774</v>
      </c>
      <c r="AB14">
        <v>757</v>
      </c>
      <c r="AC14">
        <v>774</v>
      </c>
      <c r="AD14">
        <v>782</v>
      </c>
      <c r="AE14">
        <v>765</v>
      </c>
      <c r="AF14">
        <v>761</v>
      </c>
      <c r="AG14">
        <v>727</v>
      </c>
      <c r="AH14">
        <v>745</v>
      </c>
      <c r="AI14">
        <v>752</v>
      </c>
      <c r="AJ14">
        <v>727</v>
      </c>
      <c r="AK14">
        <v>764</v>
      </c>
      <c r="AL14">
        <v>732</v>
      </c>
      <c r="AM14">
        <v>723</v>
      </c>
      <c r="AN14">
        <v>749</v>
      </c>
      <c r="AO14">
        <v>722</v>
      </c>
      <c r="AP14">
        <v>726</v>
      </c>
      <c r="AQ14">
        <v>763</v>
      </c>
      <c r="AR14">
        <v>751</v>
      </c>
      <c r="AS14">
        <v>759</v>
      </c>
      <c r="AT14">
        <v>754</v>
      </c>
      <c r="AU14">
        <v>705</v>
      </c>
      <c r="AV14">
        <v>750</v>
      </c>
      <c r="AW14">
        <v>742</v>
      </c>
      <c r="AX14">
        <v>693</v>
      </c>
      <c r="AY14">
        <v>746</v>
      </c>
      <c r="AZ14">
        <v>770</v>
      </c>
      <c r="BA14">
        <v>737</v>
      </c>
      <c r="BB14">
        <v>738</v>
      </c>
      <c r="BC14">
        <v>776</v>
      </c>
      <c r="BD14">
        <v>765</v>
      </c>
      <c r="BE14">
        <v>748</v>
      </c>
      <c r="BF14">
        <v>713</v>
      </c>
      <c r="BG14">
        <v>767</v>
      </c>
      <c r="BH14">
        <v>744</v>
      </c>
      <c r="BI14">
        <v>778</v>
      </c>
      <c r="BJ14">
        <v>739</v>
      </c>
      <c r="BK14">
        <v>741</v>
      </c>
      <c r="BL14">
        <v>704</v>
      </c>
      <c r="BM14">
        <v>723</v>
      </c>
      <c r="BN14">
        <v>718</v>
      </c>
      <c r="BO14">
        <v>750</v>
      </c>
      <c r="BP14">
        <v>764</v>
      </c>
      <c r="BQ14">
        <v>817</v>
      </c>
      <c r="BR14">
        <v>783</v>
      </c>
      <c r="BS14">
        <v>746</v>
      </c>
      <c r="BT14">
        <v>735</v>
      </c>
      <c r="BU14">
        <v>737</v>
      </c>
      <c r="BV14">
        <v>700</v>
      </c>
      <c r="BW14">
        <v>758</v>
      </c>
      <c r="BX14">
        <v>751</v>
      </c>
      <c r="BY14">
        <v>751</v>
      </c>
      <c r="BZ14">
        <v>762</v>
      </c>
      <c r="CA14">
        <v>726</v>
      </c>
      <c r="CB14">
        <v>720</v>
      </c>
      <c r="CC14">
        <v>700</v>
      </c>
      <c r="CD14">
        <v>687</v>
      </c>
      <c r="CE14">
        <v>758</v>
      </c>
      <c r="CF14">
        <v>692</v>
      </c>
      <c r="CG14">
        <v>679</v>
      </c>
      <c r="CH14">
        <v>746</v>
      </c>
      <c r="CI14">
        <v>765</v>
      </c>
      <c r="CJ14">
        <v>773</v>
      </c>
      <c r="CK14">
        <v>785</v>
      </c>
      <c r="CL14">
        <v>704</v>
      </c>
      <c r="CM14">
        <v>722</v>
      </c>
      <c r="CN14">
        <v>739</v>
      </c>
      <c r="CO14">
        <v>757</v>
      </c>
      <c r="CP14">
        <v>781</v>
      </c>
      <c r="CQ14">
        <v>800</v>
      </c>
      <c r="CR14">
        <v>734</v>
      </c>
      <c r="CS14">
        <v>704</v>
      </c>
      <c r="CT14">
        <v>741</v>
      </c>
      <c r="CU14">
        <v>732</v>
      </c>
      <c r="CV14">
        <v>746</v>
      </c>
      <c r="CW14">
        <v>759</v>
      </c>
      <c r="CX14">
        <v>757</v>
      </c>
      <c r="CY14">
        <v>734</v>
      </c>
      <c r="CZ14">
        <v>726</v>
      </c>
      <c r="DA14">
        <v>795</v>
      </c>
      <c r="DB14">
        <v>720</v>
      </c>
      <c r="DC14">
        <v>760</v>
      </c>
      <c r="DD14">
        <v>703</v>
      </c>
      <c r="DE14">
        <v>782</v>
      </c>
      <c r="DF14">
        <v>739</v>
      </c>
      <c r="DG14">
        <v>731</v>
      </c>
      <c r="DH14">
        <v>739</v>
      </c>
      <c r="DI14">
        <v>756</v>
      </c>
      <c r="DJ14">
        <v>737</v>
      </c>
      <c r="DK14">
        <v>733</v>
      </c>
      <c r="DL14">
        <v>758</v>
      </c>
      <c r="DM14">
        <v>711</v>
      </c>
      <c r="DN14">
        <v>769</v>
      </c>
      <c r="DO14">
        <v>819</v>
      </c>
      <c r="DP14">
        <v>742</v>
      </c>
      <c r="DQ14">
        <v>777</v>
      </c>
      <c r="DR14">
        <v>788</v>
      </c>
      <c r="DS14">
        <v>788</v>
      </c>
      <c r="DT14">
        <v>760</v>
      </c>
      <c r="DU14">
        <v>710</v>
      </c>
      <c r="DV14">
        <v>776</v>
      </c>
      <c r="DW14">
        <v>786</v>
      </c>
      <c r="DX14">
        <v>744</v>
      </c>
      <c r="DY14">
        <v>755</v>
      </c>
      <c r="DZ14">
        <v>789</v>
      </c>
      <c r="EA14">
        <v>773</v>
      </c>
      <c r="EB14">
        <v>692</v>
      </c>
      <c r="EC14">
        <v>767</v>
      </c>
      <c r="ED14">
        <v>766</v>
      </c>
      <c r="EE14">
        <v>754</v>
      </c>
      <c r="EF14">
        <v>794</v>
      </c>
      <c r="EG14">
        <v>780</v>
      </c>
      <c r="EH14">
        <v>772</v>
      </c>
      <c r="EI14">
        <v>789</v>
      </c>
      <c r="EJ14">
        <v>731</v>
      </c>
      <c r="EK14">
        <v>767</v>
      </c>
      <c r="EL14">
        <v>770</v>
      </c>
      <c r="EM14">
        <v>757</v>
      </c>
      <c r="EN14">
        <v>708</v>
      </c>
      <c r="EO14">
        <v>733</v>
      </c>
      <c r="EP14">
        <v>792</v>
      </c>
      <c r="EQ14">
        <v>770</v>
      </c>
      <c r="ER14">
        <v>794</v>
      </c>
      <c r="ES14">
        <v>727</v>
      </c>
      <c r="ET14">
        <v>710</v>
      </c>
      <c r="EU14">
        <v>719</v>
      </c>
      <c r="EV14">
        <v>722</v>
      </c>
      <c r="EW14">
        <v>726</v>
      </c>
      <c r="EX14">
        <v>701</v>
      </c>
      <c r="EY14">
        <v>748</v>
      </c>
      <c r="EZ14">
        <v>753</v>
      </c>
      <c r="FA14">
        <v>746</v>
      </c>
      <c r="FB14">
        <v>769</v>
      </c>
      <c r="FC14">
        <v>759</v>
      </c>
      <c r="FD14">
        <v>744</v>
      </c>
      <c r="FE14">
        <v>714</v>
      </c>
      <c r="FF14">
        <v>767</v>
      </c>
      <c r="FG14">
        <v>808</v>
      </c>
      <c r="FH14">
        <v>755</v>
      </c>
      <c r="FI14">
        <v>772</v>
      </c>
      <c r="FJ14">
        <v>794</v>
      </c>
      <c r="FK14">
        <v>764</v>
      </c>
      <c r="FL14">
        <v>741</v>
      </c>
      <c r="FM14">
        <v>702</v>
      </c>
      <c r="FN14">
        <v>713</v>
      </c>
      <c r="FO14">
        <v>797</v>
      </c>
      <c r="FP14">
        <v>794</v>
      </c>
      <c r="FQ14">
        <v>793</v>
      </c>
      <c r="FR14">
        <v>727</v>
      </c>
      <c r="FS14">
        <v>730</v>
      </c>
      <c r="FT14">
        <v>748</v>
      </c>
      <c r="FU14">
        <v>769</v>
      </c>
      <c r="FV14">
        <v>704</v>
      </c>
      <c r="FW14">
        <v>720</v>
      </c>
      <c r="FX14">
        <v>742</v>
      </c>
      <c r="FY14">
        <v>770</v>
      </c>
      <c r="FZ14">
        <v>763</v>
      </c>
      <c r="GA14">
        <v>714</v>
      </c>
      <c r="GB14">
        <v>782</v>
      </c>
      <c r="GC14">
        <v>742</v>
      </c>
      <c r="GD14">
        <v>718</v>
      </c>
      <c r="GE14">
        <v>771</v>
      </c>
      <c r="GF14">
        <v>731</v>
      </c>
      <c r="GG14">
        <v>775</v>
      </c>
      <c r="GH14">
        <v>793</v>
      </c>
      <c r="GI14">
        <v>735</v>
      </c>
      <c r="GJ14">
        <v>767</v>
      </c>
      <c r="GK14">
        <v>734</v>
      </c>
      <c r="GL14">
        <v>742</v>
      </c>
      <c r="GM14">
        <v>790</v>
      </c>
      <c r="GN14">
        <v>769</v>
      </c>
      <c r="GO14">
        <v>745</v>
      </c>
      <c r="GP14">
        <v>707</v>
      </c>
      <c r="GQ14">
        <v>719</v>
      </c>
      <c r="GR14">
        <v>689</v>
      </c>
      <c r="GS14">
        <v>712</v>
      </c>
      <c r="GT14">
        <v>726</v>
      </c>
      <c r="GU14">
        <v>720</v>
      </c>
      <c r="GV14">
        <v>689</v>
      </c>
      <c r="GW14">
        <v>729</v>
      </c>
      <c r="GX14">
        <v>739</v>
      </c>
      <c r="GY14">
        <v>773</v>
      </c>
      <c r="GZ14">
        <v>737</v>
      </c>
      <c r="HA14">
        <v>752</v>
      </c>
      <c r="HB14">
        <v>730</v>
      </c>
      <c r="HC14">
        <v>710</v>
      </c>
      <c r="HD14">
        <v>753</v>
      </c>
      <c r="HE14">
        <v>698</v>
      </c>
      <c r="HF14">
        <v>757</v>
      </c>
      <c r="HG14">
        <v>766</v>
      </c>
      <c r="HH14">
        <v>751</v>
      </c>
      <c r="HI14">
        <v>731</v>
      </c>
      <c r="HJ14">
        <v>783</v>
      </c>
      <c r="HK14">
        <v>824</v>
      </c>
      <c r="HL14">
        <v>817</v>
      </c>
      <c r="HM14">
        <v>786</v>
      </c>
      <c r="HN14">
        <v>746</v>
      </c>
      <c r="HO14">
        <v>753</v>
      </c>
      <c r="HP14">
        <v>770</v>
      </c>
      <c r="HQ14">
        <v>742</v>
      </c>
      <c r="HR14">
        <v>740</v>
      </c>
      <c r="HS14">
        <v>770</v>
      </c>
      <c r="HT14">
        <v>720</v>
      </c>
      <c r="HU14">
        <v>760</v>
      </c>
      <c r="HV14">
        <v>760</v>
      </c>
      <c r="HW14">
        <v>823</v>
      </c>
      <c r="HX14">
        <v>747</v>
      </c>
      <c r="HY14">
        <v>732</v>
      </c>
      <c r="HZ14">
        <v>799</v>
      </c>
      <c r="IA14">
        <v>750</v>
      </c>
      <c r="IB14">
        <v>745</v>
      </c>
      <c r="IC14">
        <v>767</v>
      </c>
      <c r="ID14">
        <v>777</v>
      </c>
      <c r="IE14">
        <v>755</v>
      </c>
      <c r="IF14">
        <v>757</v>
      </c>
      <c r="IG14">
        <v>813</v>
      </c>
      <c r="IH14">
        <v>750</v>
      </c>
      <c r="II14">
        <v>724</v>
      </c>
      <c r="IJ14">
        <v>737</v>
      </c>
      <c r="IK14">
        <v>714</v>
      </c>
      <c r="IL14">
        <v>791</v>
      </c>
      <c r="IM14">
        <v>792</v>
      </c>
      <c r="IN14">
        <v>741</v>
      </c>
      <c r="IO14">
        <v>765</v>
      </c>
      <c r="IP14">
        <v>765</v>
      </c>
      <c r="IQ14">
        <v>759</v>
      </c>
      <c r="IR14">
        <v>804</v>
      </c>
      <c r="IS14">
        <v>792</v>
      </c>
      <c r="IT14">
        <v>770</v>
      </c>
      <c r="IU14">
        <v>772</v>
      </c>
      <c r="IV14">
        <v>765</v>
      </c>
      <c r="IW14">
        <v>801</v>
      </c>
      <c r="IX14">
        <v>758</v>
      </c>
      <c r="IY14">
        <v>744</v>
      </c>
      <c r="IZ14">
        <v>757</v>
      </c>
      <c r="JA14">
        <v>829</v>
      </c>
      <c r="JB14">
        <v>775</v>
      </c>
      <c r="JC14">
        <v>764</v>
      </c>
      <c r="JD14">
        <v>758</v>
      </c>
      <c r="JE14">
        <v>748</v>
      </c>
      <c r="JF14">
        <v>763</v>
      </c>
      <c r="JG14">
        <v>782</v>
      </c>
      <c r="JH14">
        <v>757</v>
      </c>
      <c r="JI14">
        <v>748</v>
      </c>
      <c r="JJ14">
        <v>787</v>
      </c>
      <c r="JK14">
        <v>743</v>
      </c>
      <c r="JL14">
        <v>772</v>
      </c>
      <c r="JM14">
        <v>772</v>
      </c>
      <c r="JN14">
        <v>745</v>
      </c>
      <c r="JO14">
        <v>762</v>
      </c>
      <c r="JP14">
        <v>764</v>
      </c>
      <c r="JQ14">
        <v>797</v>
      </c>
      <c r="JR14">
        <v>741</v>
      </c>
      <c r="JS14">
        <v>741</v>
      </c>
      <c r="JT14">
        <v>773</v>
      </c>
      <c r="JU14">
        <v>819</v>
      </c>
      <c r="JV14">
        <v>817</v>
      </c>
      <c r="JW14">
        <v>726</v>
      </c>
      <c r="JX14">
        <v>753</v>
      </c>
      <c r="JY14">
        <v>766</v>
      </c>
      <c r="JZ14">
        <v>747</v>
      </c>
      <c r="KA14">
        <v>743</v>
      </c>
      <c r="KB14">
        <v>720</v>
      </c>
      <c r="KC14">
        <v>736</v>
      </c>
      <c r="KD14">
        <v>740</v>
      </c>
      <c r="KE14">
        <v>802</v>
      </c>
      <c r="KF14">
        <v>794</v>
      </c>
      <c r="KG14">
        <v>770</v>
      </c>
      <c r="KH14">
        <v>727</v>
      </c>
      <c r="KI14">
        <v>741</v>
      </c>
      <c r="KJ14">
        <v>685</v>
      </c>
      <c r="KK14">
        <v>743</v>
      </c>
      <c r="KL14">
        <v>748</v>
      </c>
      <c r="KM14">
        <v>627</v>
      </c>
      <c r="KN14">
        <v>927</v>
      </c>
      <c r="KO14">
        <v>1204</v>
      </c>
      <c r="KP14">
        <v>644</v>
      </c>
      <c r="KQ14">
        <v>727</v>
      </c>
      <c r="KR14">
        <v>754</v>
      </c>
      <c r="KS14">
        <v>932</v>
      </c>
      <c r="KT14">
        <v>875</v>
      </c>
      <c r="KU14">
        <v>849</v>
      </c>
      <c r="KV14">
        <v>788</v>
      </c>
      <c r="KW14">
        <v>764</v>
      </c>
      <c r="KX14">
        <v>781</v>
      </c>
      <c r="KY14">
        <v>808</v>
      </c>
      <c r="KZ14">
        <v>772</v>
      </c>
      <c r="LA14">
        <v>776</v>
      </c>
      <c r="LB14">
        <v>823</v>
      </c>
      <c r="LC14">
        <v>814</v>
      </c>
      <c r="LD14">
        <v>770</v>
      </c>
      <c r="LE14">
        <v>777</v>
      </c>
      <c r="LF14">
        <v>766</v>
      </c>
      <c r="LG14">
        <v>733</v>
      </c>
      <c r="LH14">
        <v>766</v>
      </c>
      <c r="LI14">
        <v>752</v>
      </c>
      <c r="LJ14">
        <v>782</v>
      </c>
      <c r="LK14">
        <v>759</v>
      </c>
      <c r="LL14">
        <v>745</v>
      </c>
      <c r="LM14">
        <v>843</v>
      </c>
      <c r="LN14">
        <v>770</v>
      </c>
      <c r="LO14">
        <v>719</v>
      </c>
      <c r="LP14">
        <v>770</v>
      </c>
      <c r="LQ14">
        <v>807</v>
      </c>
      <c r="LR14">
        <v>766</v>
      </c>
      <c r="LS14">
        <v>777</v>
      </c>
      <c r="LT14">
        <v>764</v>
      </c>
      <c r="LU14">
        <v>729</v>
      </c>
      <c r="LV14">
        <v>668</v>
      </c>
      <c r="LW14">
        <v>771</v>
      </c>
      <c r="LX14">
        <v>732</v>
      </c>
      <c r="LY14">
        <v>754</v>
      </c>
      <c r="LZ14">
        <v>757</v>
      </c>
      <c r="MA14">
        <v>813</v>
      </c>
      <c r="MB14">
        <v>761</v>
      </c>
      <c r="MC14">
        <v>804</v>
      </c>
      <c r="MD14">
        <v>776</v>
      </c>
      <c r="ME14">
        <v>710</v>
      </c>
      <c r="MF14">
        <v>772</v>
      </c>
      <c r="MG14">
        <v>765</v>
      </c>
      <c r="MH14">
        <v>758</v>
      </c>
      <c r="MI14">
        <v>698</v>
      </c>
      <c r="MJ14">
        <v>753</v>
      </c>
      <c r="MK14">
        <v>778</v>
      </c>
      <c r="ML14">
        <v>751</v>
      </c>
      <c r="MM14">
        <v>769</v>
      </c>
      <c r="MN14">
        <v>735</v>
      </c>
      <c r="MO14">
        <v>733</v>
      </c>
      <c r="MP14">
        <v>783</v>
      </c>
      <c r="MQ14">
        <v>759</v>
      </c>
      <c r="MR14">
        <v>745</v>
      </c>
      <c r="MS14">
        <v>738</v>
      </c>
      <c r="MT14">
        <v>717</v>
      </c>
      <c r="MU14">
        <v>724</v>
      </c>
      <c r="MV14">
        <v>743</v>
      </c>
      <c r="MW14">
        <v>728</v>
      </c>
      <c r="MX14">
        <v>751</v>
      </c>
      <c r="MY14">
        <v>699</v>
      </c>
      <c r="MZ14">
        <v>774</v>
      </c>
      <c r="NA14">
        <v>737</v>
      </c>
      <c r="NB14">
        <v>718</v>
      </c>
      <c r="NC14">
        <v>735</v>
      </c>
      <c r="ND14">
        <v>724</v>
      </c>
      <c r="NE14">
        <v>789</v>
      </c>
      <c r="NF14">
        <v>779</v>
      </c>
      <c r="NG14">
        <v>742</v>
      </c>
      <c r="NH14">
        <v>708</v>
      </c>
      <c r="NI14">
        <v>708</v>
      </c>
      <c r="NJ14">
        <v>763</v>
      </c>
      <c r="NK14">
        <v>780</v>
      </c>
      <c r="NL14">
        <v>801</v>
      </c>
      <c r="NM14">
        <v>755</v>
      </c>
      <c r="NN14">
        <v>743</v>
      </c>
      <c r="NO14">
        <v>755</v>
      </c>
      <c r="NP14">
        <v>778</v>
      </c>
      <c r="NQ14">
        <v>742</v>
      </c>
      <c r="NR14">
        <v>722</v>
      </c>
      <c r="NS14">
        <v>739</v>
      </c>
      <c r="NT14">
        <v>758</v>
      </c>
      <c r="NU14">
        <v>726</v>
      </c>
      <c r="NV14">
        <v>791</v>
      </c>
      <c r="NW14">
        <v>735</v>
      </c>
      <c r="NX14">
        <v>793</v>
      </c>
      <c r="NY14">
        <v>800</v>
      </c>
      <c r="NZ14">
        <v>784</v>
      </c>
      <c r="OA14">
        <v>718</v>
      </c>
      <c r="OB14">
        <v>795</v>
      </c>
      <c r="OC14">
        <v>759</v>
      </c>
      <c r="OD14">
        <v>725</v>
      </c>
      <c r="OE14">
        <v>776</v>
      </c>
      <c r="OF14">
        <v>764</v>
      </c>
      <c r="OG14">
        <v>731</v>
      </c>
      <c r="OH14">
        <v>799</v>
      </c>
      <c r="OI14">
        <v>790</v>
      </c>
      <c r="OJ14">
        <v>760</v>
      </c>
      <c r="OK14">
        <v>777</v>
      </c>
      <c r="OL14">
        <v>747</v>
      </c>
      <c r="OM14">
        <v>722</v>
      </c>
      <c r="ON14">
        <v>769</v>
      </c>
      <c r="OO14">
        <v>721</v>
      </c>
      <c r="OP14">
        <v>738</v>
      </c>
      <c r="OQ14">
        <v>773</v>
      </c>
      <c r="OR14">
        <v>778</v>
      </c>
      <c r="OS14">
        <v>761</v>
      </c>
      <c r="OT14">
        <v>731</v>
      </c>
      <c r="OU14">
        <v>752</v>
      </c>
      <c r="OV14">
        <v>728</v>
      </c>
      <c r="OW14">
        <v>756</v>
      </c>
      <c r="OX14">
        <v>744</v>
      </c>
      <c r="OY14">
        <v>727</v>
      </c>
      <c r="OZ14">
        <v>732</v>
      </c>
      <c r="PA14">
        <v>749</v>
      </c>
      <c r="PB14">
        <v>813</v>
      </c>
      <c r="PC14">
        <v>805</v>
      </c>
      <c r="PD14">
        <v>817</v>
      </c>
      <c r="PE14">
        <v>771</v>
      </c>
      <c r="PF14">
        <v>766</v>
      </c>
      <c r="PG14">
        <v>767</v>
      </c>
      <c r="PH14">
        <v>763</v>
      </c>
      <c r="PI14">
        <v>747</v>
      </c>
      <c r="PJ14">
        <v>700</v>
      </c>
      <c r="PK14">
        <v>749</v>
      </c>
      <c r="PL14">
        <v>770</v>
      </c>
      <c r="PM14">
        <v>781</v>
      </c>
      <c r="PN14">
        <v>723</v>
      </c>
      <c r="PO14">
        <v>720</v>
      </c>
      <c r="PP14">
        <v>756</v>
      </c>
      <c r="PQ14">
        <v>812</v>
      </c>
      <c r="PR14">
        <v>777</v>
      </c>
      <c r="PS14">
        <v>743</v>
      </c>
      <c r="PT14">
        <v>773</v>
      </c>
      <c r="PU14">
        <v>719</v>
      </c>
      <c r="PV14">
        <v>741</v>
      </c>
      <c r="PW14">
        <v>781</v>
      </c>
      <c r="PX14">
        <v>745</v>
      </c>
      <c r="PY14">
        <v>753</v>
      </c>
      <c r="PZ14">
        <v>742</v>
      </c>
      <c r="QA14">
        <v>736</v>
      </c>
      <c r="QB14">
        <v>771</v>
      </c>
      <c r="QC14">
        <v>760</v>
      </c>
      <c r="QD14">
        <v>777</v>
      </c>
      <c r="QE14">
        <v>771</v>
      </c>
      <c r="QF14">
        <v>781</v>
      </c>
      <c r="QG14">
        <v>758</v>
      </c>
      <c r="QH14">
        <v>803</v>
      </c>
      <c r="QI14">
        <v>802</v>
      </c>
      <c r="QJ14">
        <v>705</v>
      </c>
      <c r="QK14">
        <v>728</v>
      </c>
      <c r="QL14">
        <v>764</v>
      </c>
      <c r="QM14">
        <v>718</v>
      </c>
      <c r="QN14">
        <v>722</v>
      </c>
      <c r="QO14">
        <v>729</v>
      </c>
      <c r="QP14">
        <v>706</v>
      </c>
      <c r="QQ14">
        <v>758</v>
      </c>
      <c r="QR14">
        <v>738</v>
      </c>
      <c r="QS14">
        <v>747</v>
      </c>
      <c r="QT14">
        <v>772</v>
      </c>
      <c r="QU14">
        <v>729</v>
      </c>
      <c r="QV14">
        <v>767</v>
      </c>
      <c r="QW14">
        <v>758</v>
      </c>
      <c r="QX14">
        <v>740</v>
      </c>
      <c r="QY14">
        <v>764</v>
      </c>
      <c r="QZ14">
        <v>749</v>
      </c>
      <c r="RA14">
        <v>704</v>
      </c>
      <c r="RB14">
        <v>741</v>
      </c>
      <c r="RC14">
        <v>704</v>
      </c>
      <c r="RD14">
        <v>718</v>
      </c>
      <c r="RE14">
        <v>702</v>
      </c>
      <c r="RF14">
        <v>771</v>
      </c>
      <c r="RG14">
        <v>771</v>
      </c>
      <c r="RH14">
        <v>786</v>
      </c>
      <c r="RI14">
        <v>758</v>
      </c>
      <c r="RJ14">
        <v>751</v>
      </c>
      <c r="RK14">
        <v>767</v>
      </c>
      <c r="RL14">
        <v>736</v>
      </c>
      <c r="RM14">
        <v>709</v>
      </c>
      <c r="RN14">
        <v>753</v>
      </c>
      <c r="RO14">
        <v>764</v>
      </c>
      <c r="RP14">
        <v>775</v>
      </c>
      <c r="RQ14">
        <v>721</v>
      </c>
      <c r="RR14">
        <v>735</v>
      </c>
      <c r="RS14">
        <v>764</v>
      </c>
      <c r="RT14">
        <v>737</v>
      </c>
      <c r="RU14">
        <v>764</v>
      </c>
      <c r="RV14">
        <v>764</v>
      </c>
      <c r="RW14">
        <v>708</v>
      </c>
      <c r="RX14">
        <v>687</v>
      </c>
      <c r="RY14">
        <v>757</v>
      </c>
      <c r="RZ14">
        <v>756</v>
      </c>
      <c r="SA14">
        <v>779</v>
      </c>
      <c r="SB14">
        <v>755</v>
      </c>
      <c r="SC14">
        <v>780</v>
      </c>
      <c r="SD14">
        <v>734</v>
      </c>
      <c r="SE14">
        <v>806</v>
      </c>
      <c r="SF14">
        <v>768</v>
      </c>
      <c r="SG14">
        <v>796</v>
      </c>
      <c r="SH14">
        <v>781</v>
      </c>
      <c r="SI14">
        <v>787</v>
      </c>
      <c r="SJ14">
        <v>770</v>
      </c>
      <c r="SK14">
        <v>777</v>
      </c>
      <c r="SL14">
        <v>749</v>
      </c>
      <c r="SM14">
        <v>737</v>
      </c>
      <c r="SN14">
        <v>713</v>
      </c>
      <c r="SO14">
        <v>748</v>
      </c>
      <c r="SP14">
        <v>756</v>
      </c>
      <c r="SQ14">
        <v>765</v>
      </c>
      <c r="SR14">
        <v>803</v>
      </c>
      <c r="SS14">
        <v>696</v>
      </c>
      <c r="ST14">
        <v>715</v>
      </c>
      <c r="SU14">
        <v>732</v>
      </c>
      <c r="SV14">
        <v>722</v>
      </c>
      <c r="SW14">
        <v>706</v>
      </c>
      <c r="SX14">
        <v>762</v>
      </c>
      <c r="SY14">
        <v>743</v>
      </c>
      <c r="SZ14">
        <v>710</v>
      </c>
      <c r="TA14">
        <v>712</v>
      </c>
      <c r="TB14">
        <v>747</v>
      </c>
      <c r="TC14">
        <v>731</v>
      </c>
      <c r="TD14">
        <v>765</v>
      </c>
      <c r="TE14">
        <v>721</v>
      </c>
      <c r="TF14">
        <v>707</v>
      </c>
      <c r="TG14">
        <v>679</v>
      </c>
      <c r="TH14">
        <v>659</v>
      </c>
      <c r="TI14">
        <v>719</v>
      </c>
      <c r="TJ14">
        <v>759</v>
      </c>
      <c r="TK14">
        <v>731</v>
      </c>
      <c r="TL14">
        <v>764</v>
      </c>
      <c r="TM14">
        <v>743</v>
      </c>
      <c r="TN14">
        <v>759</v>
      </c>
      <c r="TO14">
        <v>768</v>
      </c>
      <c r="TP14">
        <v>772</v>
      </c>
      <c r="TQ14">
        <v>765</v>
      </c>
      <c r="TR14">
        <v>782</v>
      </c>
      <c r="TS14">
        <v>783</v>
      </c>
      <c r="TT14">
        <v>768</v>
      </c>
      <c r="TU14">
        <v>759</v>
      </c>
      <c r="TV14">
        <v>678</v>
      </c>
      <c r="TW14">
        <v>736</v>
      </c>
      <c r="TX14">
        <v>780</v>
      </c>
      <c r="TY14">
        <v>726</v>
      </c>
      <c r="TZ14">
        <v>719</v>
      </c>
      <c r="UA14">
        <v>733</v>
      </c>
      <c r="UB14">
        <v>754</v>
      </c>
      <c r="UC14">
        <v>758</v>
      </c>
      <c r="UD14">
        <v>699</v>
      </c>
      <c r="UE14">
        <v>734</v>
      </c>
      <c r="UF14">
        <v>710</v>
      </c>
      <c r="UG14">
        <v>698</v>
      </c>
      <c r="UH14">
        <v>773</v>
      </c>
      <c r="UI14">
        <v>805</v>
      </c>
      <c r="UJ14">
        <v>780</v>
      </c>
      <c r="UK14">
        <v>747</v>
      </c>
      <c r="UL14">
        <v>723</v>
      </c>
      <c r="UM14">
        <v>714</v>
      </c>
      <c r="UN14">
        <v>778</v>
      </c>
      <c r="UO14">
        <v>774</v>
      </c>
      <c r="UP14">
        <v>738</v>
      </c>
      <c r="UQ14">
        <v>744</v>
      </c>
      <c r="UR14">
        <v>714</v>
      </c>
      <c r="US14">
        <v>769</v>
      </c>
      <c r="UT14">
        <v>712</v>
      </c>
      <c r="UU14">
        <v>795</v>
      </c>
      <c r="UV14">
        <v>786</v>
      </c>
      <c r="UW14">
        <v>716</v>
      </c>
      <c r="UX14">
        <v>737</v>
      </c>
      <c r="UY14">
        <v>711</v>
      </c>
      <c r="UZ14">
        <v>708</v>
      </c>
      <c r="VA14">
        <v>744</v>
      </c>
      <c r="VB14">
        <v>744</v>
      </c>
      <c r="VC14">
        <v>726</v>
      </c>
      <c r="VD14">
        <v>726</v>
      </c>
      <c r="VE14">
        <v>714</v>
      </c>
      <c r="VF14">
        <v>722</v>
      </c>
      <c r="VG14">
        <v>755</v>
      </c>
      <c r="VH14">
        <v>798</v>
      </c>
      <c r="VI14">
        <v>754</v>
      </c>
      <c r="VJ14">
        <v>751</v>
      </c>
      <c r="VK14">
        <v>754</v>
      </c>
      <c r="VL14">
        <v>733</v>
      </c>
      <c r="VM14">
        <v>727</v>
      </c>
      <c r="VN14">
        <v>754</v>
      </c>
      <c r="VO14">
        <v>754</v>
      </c>
      <c r="VP14">
        <v>724</v>
      </c>
      <c r="VQ14">
        <v>752</v>
      </c>
      <c r="VR14">
        <v>713</v>
      </c>
      <c r="VS14">
        <v>761</v>
      </c>
      <c r="VT14">
        <v>754</v>
      </c>
      <c r="VU14">
        <v>745</v>
      </c>
      <c r="VV14">
        <v>756</v>
      </c>
      <c r="VW14">
        <v>765</v>
      </c>
      <c r="VX14">
        <v>730</v>
      </c>
      <c r="VY14">
        <v>771</v>
      </c>
      <c r="VZ14">
        <v>783</v>
      </c>
      <c r="WA14">
        <v>752</v>
      </c>
      <c r="WB14">
        <v>709</v>
      </c>
      <c r="WC14">
        <v>76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C8371-19D6-8544-BD88-BCB654365B1C}">
  <dimension ref="A1:CU8"/>
  <sheetViews>
    <sheetView tabSelected="1" workbookViewId="0">
      <selection activeCell="D11" sqref="D11"/>
    </sheetView>
  </sheetViews>
  <sheetFormatPr baseColWidth="10" defaultRowHeight="16" x14ac:dyDescent="0.2"/>
  <cols>
    <col min="1" max="2" width="15.83203125" customWidth="1"/>
    <col min="3" max="3" width="8.83203125" customWidth="1"/>
  </cols>
  <sheetData>
    <row r="1" spans="1:99" x14ac:dyDescent="0.2">
      <c r="A1" s="1" t="s">
        <v>373</v>
      </c>
    </row>
    <row r="3" spans="1:99" x14ac:dyDescent="0.2">
      <c r="D3" s="8" t="s">
        <v>109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</row>
    <row r="4" spans="1:99" x14ac:dyDescent="0.2">
      <c r="A4" s="1" t="s">
        <v>6</v>
      </c>
      <c r="B4" s="1" t="s">
        <v>7</v>
      </c>
      <c r="C4" s="1" t="s">
        <v>0</v>
      </c>
      <c r="D4" s="8" t="s">
        <v>13</v>
      </c>
      <c r="E4" s="8" t="s">
        <v>14</v>
      </c>
      <c r="F4" s="8" t="s">
        <v>15</v>
      </c>
      <c r="G4" s="8" t="s">
        <v>16</v>
      </c>
      <c r="H4" s="8" t="s">
        <v>17</v>
      </c>
      <c r="I4" s="8" t="s">
        <v>18</v>
      </c>
      <c r="J4" s="8" t="s">
        <v>19</v>
      </c>
      <c r="K4" s="8" t="s">
        <v>20</v>
      </c>
      <c r="L4" s="8" t="s">
        <v>21</v>
      </c>
      <c r="M4" s="8" t="s">
        <v>22</v>
      </c>
      <c r="N4" s="8" t="s">
        <v>23</v>
      </c>
      <c r="O4" s="8" t="s">
        <v>24</v>
      </c>
      <c r="P4" s="8" t="s">
        <v>25</v>
      </c>
      <c r="Q4" s="8" t="s">
        <v>26</v>
      </c>
      <c r="R4" s="8" t="s">
        <v>27</v>
      </c>
      <c r="S4" s="8" t="s">
        <v>28</v>
      </c>
      <c r="T4" s="8" t="s">
        <v>29</v>
      </c>
      <c r="U4" s="8" t="s">
        <v>30</v>
      </c>
      <c r="V4" s="8" t="s">
        <v>31</v>
      </c>
      <c r="W4" s="8" t="s">
        <v>32</v>
      </c>
      <c r="X4" s="8" t="s">
        <v>33</v>
      </c>
      <c r="Y4" s="8" t="s">
        <v>34</v>
      </c>
      <c r="Z4" s="8" t="s">
        <v>35</v>
      </c>
      <c r="AA4" s="8" t="s">
        <v>36</v>
      </c>
      <c r="AB4" s="8" t="s">
        <v>37</v>
      </c>
      <c r="AC4" s="8" t="s">
        <v>38</v>
      </c>
      <c r="AD4" s="8" t="s">
        <v>39</v>
      </c>
      <c r="AE4" s="8" t="s">
        <v>40</v>
      </c>
      <c r="AF4" s="8" t="s">
        <v>41</v>
      </c>
      <c r="AG4" s="8" t="s">
        <v>42</v>
      </c>
      <c r="AH4" s="8" t="s">
        <v>43</v>
      </c>
      <c r="AI4" s="8" t="s">
        <v>44</v>
      </c>
      <c r="AJ4" s="8" t="s">
        <v>45</v>
      </c>
      <c r="AK4" s="8" t="s">
        <v>46</v>
      </c>
      <c r="AL4" s="8" t="s">
        <v>47</v>
      </c>
      <c r="AM4" s="8" t="s">
        <v>48</v>
      </c>
      <c r="AN4" s="8" t="s">
        <v>49</v>
      </c>
      <c r="AO4" s="8" t="s">
        <v>50</v>
      </c>
      <c r="AP4" s="8" t="s">
        <v>51</v>
      </c>
      <c r="AQ4" s="8" t="s">
        <v>52</v>
      </c>
      <c r="AR4" s="8" t="s">
        <v>53</v>
      </c>
      <c r="AS4" s="8" t="s">
        <v>54</v>
      </c>
      <c r="AT4" s="8" t="s">
        <v>55</v>
      </c>
      <c r="AU4" s="8" t="s">
        <v>56</v>
      </c>
      <c r="AV4" s="8" t="s">
        <v>57</v>
      </c>
      <c r="AW4" s="8" t="s">
        <v>58</v>
      </c>
      <c r="AX4" s="8" t="s">
        <v>59</v>
      </c>
      <c r="AY4" s="8" t="s">
        <v>60</v>
      </c>
      <c r="AZ4" s="8" t="s">
        <v>61</v>
      </c>
      <c r="BA4" s="8" t="s">
        <v>62</v>
      </c>
      <c r="BB4" s="8" t="s">
        <v>63</v>
      </c>
      <c r="BC4" s="8" t="s">
        <v>64</v>
      </c>
      <c r="BD4" s="8" t="s">
        <v>65</v>
      </c>
      <c r="BE4" s="8" t="s">
        <v>66</v>
      </c>
      <c r="BF4" s="8" t="s">
        <v>67</v>
      </c>
      <c r="BG4" s="8" t="s">
        <v>68</v>
      </c>
      <c r="BH4" s="8" t="s">
        <v>69</v>
      </c>
      <c r="BI4" s="8" t="s">
        <v>70</v>
      </c>
      <c r="BJ4" s="8" t="s">
        <v>71</v>
      </c>
      <c r="BK4" s="8" t="s">
        <v>72</v>
      </c>
      <c r="BL4" s="8" t="s">
        <v>73</v>
      </c>
      <c r="BM4" s="8" t="s">
        <v>74</v>
      </c>
      <c r="BN4" s="8" t="s">
        <v>75</v>
      </c>
      <c r="BO4" s="8" t="s">
        <v>76</v>
      </c>
      <c r="BP4" s="8" t="s">
        <v>77</v>
      </c>
      <c r="BQ4" s="8" t="s">
        <v>78</v>
      </c>
      <c r="BR4" s="8" t="s">
        <v>79</v>
      </c>
      <c r="BS4" s="8" t="s">
        <v>80</v>
      </c>
      <c r="BT4" s="8" t="s">
        <v>81</v>
      </c>
      <c r="BU4" s="8" t="s">
        <v>82</v>
      </c>
      <c r="BV4" s="8" t="s">
        <v>83</v>
      </c>
      <c r="BW4" s="8" t="s">
        <v>84</v>
      </c>
      <c r="BX4" s="8" t="s">
        <v>85</v>
      </c>
      <c r="BY4" s="8" t="s">
        <v>86</v>
      </c>
      <c r="BZ4" s="8" t="s">
        <v>87</v>
      </c>
      <c r="CA4" s="8" t="s">
        <v>88</v>
      </c>
      <c r="CB4" s="8" t="s">
        <v>89</v>
      </c>
      <c r="CC4" s="8" t="s">
        <v>90</v>
      </c>
      <c r="CD4" s="8" t="s">
        <v>91</v>
      </c>
      <c r="CE4" s="8" t="s">
        <v>92</v>
      </c>
      <c r="CF4" s="8" t="s">
        <v>93</v>
      </c>
      <c r="CG4" s="8" t="s">
        <v>94</v>
      </c>
      <c r="CH4" s="8" t="s">
        <v>95</v>
      </c>
      <c r="CI4" s="8" t="s">
        <v>96</v>
      </c>
      <c r="CJ4" s="8" t="s">
        <v>97</v>
      </c>
      <c r="CK4" s="8" t="s">
        <v>98</v>
      </c>
      <c r="CL4" s="8" t="s">
        <v>99</v>
      </c>
      <c r="CM4" s="8" t="s">
        <v>100</v>
      </c>
      <c r="CN4" s="8" t="s">
        <v>101</v>
      </c>
      <c r="CO4" s="8" t="s">
        <v>102</v>
      </c>
      <c r="CP4" s="8" t="s">
        <v>103</v>
      </c>
      <c r="CQ4" s="8" t="s">
        <v>104</v>
      </c>
      <c r="CR4" s="8" t="s">
        <v>105</v>
      </c>
      <c r="CS4" s="8" t="s">
        <v>106</v>
      </c>
      <c r="CT4" s="8" t="s">
        <v>107</v>
      </c>
      <c r="CU4" s="8" t="s">
        <v>108</v>
      </c>
    </row>
    <row r="5" spans="1:99" x14ac:dyDescent="0.2">
      <c r="A5" t="s">
        <v>1</v>
      </c>
      <c r="B5" t="s">
        <v>5</v>
      </c>
      <c r="C5">
        <v>8</v>
      </c>
      <c r="D5">
        <v>2</v>
      </c>
      <c r="E5">
        <v>8</v>
      </c>
      <c r="F5">
        <v>1</v>
      </c>
      <c r="G5">
        <v>7</v>
      </c>
      <c r="H5">
        <v>4</v>
      </c>
      <c r="I5">
        <v>3</v>
      </c>
      <c r="J5">
        <v>0</v>
      </c>
      <c r="K5">
        <v>3</v>
      </c>
      <c r="L5">
        <v>0</v>
      </c>
      <c r="M5">
        <v>9</v>
      </c>
      <c r="N5">
        <v>0</v>
      </c>
      <c r="O5">
        <v>1</v>
      </c>
      <c r="P5">
        <v>5</v>
      </c>
      <c r="Q5">
        <v>7</v>
      </c>
      <c r="R5">
        <v>2</v>
      </c>
      <c r="S5">
        <v>0</v>
      </c>
      <c r="T5">
        <v>1</v>
      </c>
      <c r="U5">
        <v>0</v>
      </c>
      <c r="V5">
        <v>1</v>
      </c>
      <c r="W5">
        <v>0</v>
      </c>
      <c r="X5">
        <v>0</v>
      </c>
      <c r="Y5">
        <v>0</v>
      </c>
      <c r="Z5">
        <v>1</v>
      </c>
      <c r="AA5">
        <v>0</v>
      </c>
      <c r="AB5">
        <v>1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2</v>
      </c>
      <c r="AJ5">
        <v>2</v>
      </c>
      <c r="AK5">
        <v>0</v>
      </c>
      <c r="AL5">
        <v>2</v>
      </c>
      <c r="AM5">
        <v>0</v>
      </c>
      <c r="AN5">
        <v>0</v>
      </c>
      <c r="AO5">
        <v>0</v>
      </c>
      <c r="AP5">
        <v>1</v>
      </c>
      <c r="AQ5">
        <v>2</v>
      </c>
      <c r="AR5">
        <v>0</v>
      </c>
      <c r="AS5">
        <v>0</v>
      </c>
      <c r="AT5">
        <v>0</v>
      </c>
      <c r="AU5">
        <v>2</v>
      </c>
      <c r="AV5">
        <v>0</v>
      </c>
      <c r="AW5">
        <v>0</v>
      </c>
      <c r="AX5">
        <v>1</v>
      </c>
      <c r="AY5">
        <v>2</v>
      </c>
      <c r="AZ5">
        <v>2</v>
      </c>
      <c r="BA5">
        <v>2</v>
      </c>
      <c r="BB5">
        <v>0</v>
      </c>
      <c r="BC5">
        <v>0</v>
      </c>
      <c r="BD5">
        <v>7</v>
      </c>
      <c r="BE5">
        <v>2</v>
      </c>
      <c r="BF5">
        <v>0</v>
      </c>
      <c r="BG5">
        <v>0</v>
      </c>
      <c r="BH5">
        <v>3</v>
      </c>
      <c r="BI5">
        <v>0</v>
      </c>
      <c r="BJ5">
        <v>1</v>
      </c>
      <c r="BK5">
        <v>1</v>
      </c>
      <c r="BL5">
        <v>2</v>
      </c>
      <c r="BM5">
        <v>0</v>
      </c>
      <c r="BN5">
        <v>1</v>
      </c>
      <c r="BO5">
        <v>1</v>
      </c>
      <c r="BP5">
        <v>1</v>
      </c>
      <c r="BQ5">
        <v>0</v>
      </c>
      <c r="BR5">
        <v>2</v>
      </c>
      <c r="BS5">
        <v>3</v>
      </c>
      <c r="BT5">
        <v>0</v>
      </c>
      <c r="BU5">
        <v>3</v>
      </c>
      <c r="BV5">
        <v>1</v>
      </c>
      <c r="BW5">
        <v>0</v>
      </c>
      <c r="BX5">
        <v>0</v>
      </c>
      <c r="BY5">
        <v>1</v>
      </c>
      <c r="BZ5">
        <v>1</v>
      </c>
      <c r="CA5">
        <v>2</v>
      </c>
      <c r="CB5">
        <v>0</v>
      </c>
      <c r="CC5">
        <v>0</v>
      </c>
      <c r="CD5">
        <v>0</v>
      </c>
      <c r="CE5">
        <v>1</v>
      </c>
      <c r="CF5">
        <v>0</v>
      </c>
      <c r="CG5">
        <v>1</v>
      </c>
      <c r="CH5">
        <v>0</v>
      </c>
      <c r="CI5">
        <v>1</v>
      </c>
      <c r="CJ5">
        <v>0</v>
      </c>
      <c r="CK5">
        <v>1</v>
      </c>
      <c r="CL5">
        <v>1</v>
      </c>
      <c r="CM5">
        <v>2</v>
      </c>
      <c r="CN5">
        <v>1</v>
      </c>
      <c r="CO5">
        <v>0</v>
      </c>
      <c r="CP5">
        <v>0</v>
      </c>
      <c r="CQ5">
        <v>2</v>
      </c>
      <c r="CR5">
        <v>2</v>
      </c>
    </row>
    <row r="6" spans="1:99" x14ac:dyDescent="0.2">
      <c r="A6" t="s">
        <v>173</v>
      </c>
      <c r="B6" t="s">
        <v>5</v>
      </c>
      <c r="C6">
        <v>3</v>
      </c>
      <c r="D6">
        <v>7</v>
      </c>
      <c r="E6">
        <v>19</v>
      </c>
      <c r="F6">
        <v>1</v>
      </c>
      <c r="G6">
        <v>11</v>
      </c>
      <c r="H6">
        <v>4</v>
      </c>
      <c r="I6">
        <v>20</v>
      </c>
      <c r="J6">
        <v>1</v>
      </c>
      <c r="K6">
        <v>5</v>
      </c>
      <c r="L6">
        <v>0</v>
      </c>
      <c r="M6">
        <v>14</v>
      </c>
      <c r="N6">
        <v>0</v>
      </c>
      <c r="O6">
        <v>3</v>
      </c>
      <c r="P6">
        <v>3</v>
      </c>
      <c r="Q6">
        <v>20</v>
      </c>
      <c r="R6">
        <v>5</v>
      </c>
      <c r="S6">
        <v>1</v>
      </c>
      <c r="T6">
        <v>0</v>
      </c>
      <c r="U6">
        <v>0</v>
      </c>
      <c r="V6">
        <v>1</v>
      </c>
      <c r="W6">
        <v>1</v>
      </c>
      <c r="X6">
        <v>0</v>
      </c>
      <c r="Y6">
        <v>0</v>
      </c>
      <c r="Z6">
        <v>0</v>
      </c>
      <c r="AA6">
        <v>2</v>
      </c>
      <c r="AB6">
        <v>2</v>
      </c>
      <c r="AC6">
        <v>1</v>
      </c>
      <c r="AD6">
        <v>0</v>
      </c>
      <c r="AE6">
        <v>1</v>
      </c>
      <c r="AF6">
        <v>0</v>
      </c>
      <c r="AG6">
        <v>0</v>
      </c>
      <c r="AH6">
        <v>0</v>
      </c>
      <c r="AI6">
        <v>2</v>
      </c>
      <c r="AJ6">
        <v>0</v>
      </c>
      <c r="AK6">
        <v>0</v>
      </c>
      <c r="AL6">
        <v>2</v>
      </c>
      <c r="AM6">
        <v>0</v>
      </c>
      <c r="AN6">
        <v>1</v>
      </c>
      <c r="AO6">
        <v>0</v>
      </c>
      <c r="AP6">
        <v>3</v>
      </c>
      <c r="AQ6">
        <v>0</v>
      </c>
      <c r="AR6">
        <v>1</v>
      </c>
      <c r="AS6">
        <v>0</v>
      </c>
      <c r="AT6">
        <v>2</v>
      </c>
      <c r="AU6">
        <v>3</v>
      </c>
      <c r="AV6">
        <v>1</v>
      </c>
      <c r="AW6">
        <v>0</v>
      </c>
      <c r="AX6">
        <v>7</v>
      </c>
      <c r="AY6">
        <v>2</v>
      </c>
      <c r="AZ6">
        <v>9</v>
      </c>
      <c r="BA6">
        <v>3</v>
      </c>
      <c r="BB6">
        <v>4</v>
      </c>
      <c r="BC6">
        <v>3</v>
      </c>
      <c r="BD6">
        <v>3</v>
      </c>
      <c r="BE6">
        <v>5</v>
      </c>
      <c r="BF6">
        <v>2</v>
      </c>
      <c r="BG6">
        <v>2</v>
      </c>
      <c r="BH6">
        <v>2</v>
      </c>
      <c r="BI6">
        <v>0</v>
      </c>
      <c r="BJ6">
        <v>0</v>
      </c>
      <c r="BK6">
        <v>5</v>
      </c>
      <c r="BL6">
        <v>1</v>
      </c>
      <c r="BM6">
        <v>0</v>
      </c>
      <c r="BN6">
        <v>3</v>
      </c>
      <c r="BO6">
        <v>0</v>
      </c>
      <c r="BP6">
        <v>0</v>
      </c>
      <c r="BQ6">
        <v>1</v>
      </c>
      <c r="BR6">
        <v>1</v>
      </c>
      <c r="BS6">
        <v>3</v>
      </c>
      <c r="BT6">
        <v>3</v>
      </c>
      <c r="BU6">
        <v>3</v>
      </c>
      <c r="BV6">
        <v>0</v>
      </c>
      <c r="BW6">
        <v>0</v>
      </c>
      <c r="BX6">
        <v>0</v>
      </c>
      <c r="BY6">
        <v>1</v>
      </c>
      <c r="BZ6">
        <v>0</v>
      </c>
      <c r="CA6">
        <v>0</v>
      </c>
      <c r="CB6">
        <v>1</v>
      </c>
      <c r="CC6">
        <v>0</v>
      </c>
      <c r="CD6">
        <v>0</v>
      </c>
      <c r="CE6">
        <v>2</v>
      </c>
      <c r="CF6">
        <v>0</v>
      </c>
      <c r="CG6">
        <v>0</v>
      </c>
      <c r="CH6">
        <v>0</v>
      </c>
      <c r="CI6">
        <v>6</v>
      </c>
      <c r="CJ6">
        <v>1</v>
      </c>
      <c r="CK6">
        <v>0</v>
      </c>
      <c r="CL6">
        <v>0</v>
      </c>
      <c r="CM6">
        <v>5</v>
      </c>
      <c r="CN6">
        <v>1</v>
      </c>
      <c r="CO6">
        <v>0</v>
      </c>
      <c r="CP6">
        <v>0</v>
      </c>
      <c r="CQ6">
        <v>1</v>
      </c>
      <c r="CR6">
        <v>3</v>
      </c>
    </row>
    <row r="7" spans="1:99" x14ac:dyDescent="0.2">
      <c r="A7" t="s">
        <v>191</v>
      </c>
      <c r="B7" t="s">
        <v>5</v>
      </c>
      <c r="C7">
        <v>4</v>
      </c>
      <c r="D7">
        <v>4</v>
      </c>
      <c r="E7">
        <v>27</v>
      </c>
      <c r="F7">
        <v>1</v>
      </c>
      <c r="G7">
        <v>6</v>
      </c>
      <c r="H7">
        <v>6</v>
      </c>
      <c r="I7">
        <v>11</v>
      </c>
      <c r="J7">
        <v>1</v>
      </c>
      <c r="K7">
        <v>7</v>
      </c>
      <c r="L7">
        <v>3</v>
      </c>
      <c r="M7">
        <v>18</v>
      </c>
      <c r="N7">
        <v>0</v>
      </c>
      <c r="O7">
        <v>2</v>
      </c>
      <c r="P7">
        <v>4</v>
      </c>
      <c r="Q7">
        <v>21</v>
      </c>
      <c r="R7">
        <v>4</v>
      </c>
      <c r="S7">
        <v>2</v>
      </c>
      <c r="T7">
        <v>0</v>
      </c>
      <c r="U7">
        <v>1</v>
      </c>
      <c r="V7">
        <v>1</v>
      </c>
      <c r="W7">
        <v>1</v>
      </c>
      <c r="X7">
        <v>1</v>
      </c>
      <c r="Y7">
        <v>0</v>
      </c>
      <c r="Z7">
        <v>1</v>
      </c>
      <c r="AA7">
        <v>2</v>
      </c>
      <c r="AB7">
        <v>1</v>
      </c>
      <c r="AC7">
        <v>1</v>
      </c>
      <c r="AD7">
        <v>1</v>
      </c>
      <c r="AE7">
        <v>2</v>
      </c>
      <c r="AF7">
        <v>2</v>
      </c>
      <c r="AG7">
        <v>1</v>
      </c>
      <c r="AH7">
        <v>4</v>
      </c>
      <c r="AI7">
        <v>2</v>
      </c>
      <c r="AJ7">
        <v>2</v>
      </c>
      <c r="AK7">
        <v>1</v>
      </c>
      <c r="AL7">
        <v>4</v>
      </c>
      <c r="AM7">
        <v>2</v>
      </c>
      <c r="AN7">
        <v>4</v>
      </c>
      <c r="AO7">
        <v>0</v>
      </c>
      <c r="AP7">
        <v>6</v>
      </c>
      <c r="AQ7">
        <v>5</v>
      </c>
      <c r="AR7">
        <v>4</v>
      </c>
      <c r="AS7">
        <v>0</v>
      </c>
      <c r="AT7">
        <v>6</v>
      </c>
      <c r="AU7">
        <v>4</v>
      </c>
      <c r="AV7">
        <v>4</v>
      </c>
      <c r="AW7">
        <v>1</v>
      </c>
      <c r="AX7">
        <v>3</v>
      </c>
      <c r="AY7">
        <v>4</v>
      </c>
      <c r="AZ7">
        <v>15</v>
      </c>
      <c r="BA7">
        <v>6</v>
      </c>
      <c r="BB7">
        <v>4</v>
      </c>
      <c r="BC7">
        <v>6</v>
      </c>
      <c r="BD7">
        <v>5</v>
      </c>
      <c r="BE7">
        <v>7</v>
      </c>
      <c r="BF7">
        <v>2</v>
      </c>
      <c r="BG7">
        <v>0</v>
      </c>
      <c r="BH7">
        <v>5</v>
      </c>
      <c r="BI7">
        <v>3</v>
      </c>
      <c r="BJ7">
        <v>1</v>
      </c>
      <c r="BK7">
        <v>6</v>
      </c>
      <c r="BL7">
        <v>1</v>
      </c>
      <c r="BM7">
        <v>1</v>
      </c>
      <c r="BN7">
        <v>4</v>
      </c>
      <c r="BO7">
        <v>1</v>
      </c>
      <c r="BP7">
        <v>1</v>
      </c>
      <c r="BQ7">
        <v>5</v>
      </c>
      <c r="BR7">
        <v>2</v>
      </c>
      <c r="BS7">
        <v>3</v>
      </c>
      <c r="BT7">
        <v>8</v>
      </c>
      <c r="BU7">
        <v>4</v>
      </c>
      <c r="BV7">
        <v>1</v>
      </c>
      <c r="BW7">
        <v>0</v>
      </c>
      <c r="BX7">
        <v>0</v>
      </c>
      <c r="BY7">
        <v>1</v>
      </c>
      <c r="BZ7">
        <v>3</v>
      </c>
      <c r="CA7">
        <v>2</v>
      </c>
      <c r="CB7">
        <v>1</v>
      </c>
      <c r="CC7">
        <v>1</v>
      </c>
      <c r="CD7">
        <v>2</v>
      </c>
      <c r="CE7">
        <v>4</v>
      </c>
      <c r="CF7">
        <v>3</v>
      </c>
      <c r="CG7">
        <v>0</v>
      </c>
      <c r="CH7">
        <v>0</v>
      </c>
      <c r="CI7">
        <v>5</v>
      </c>
      <c r="CJ7">
        <v>1</v>
      </c>
      <c r="CK7">
        <v>0</v>
      </c>
      <c r="CL7">
        <v>1</v>
      </c>
      <c r="CM7">
        <v>0</v>
      </c>
      <c r="CN7">
        <v>1</v>
      </c>
      <c r="CO7">
        <v>1</v>
      </c>
      <c r="CP7">
        <v>1</v>
      </c>
      <c r="CQ7">
        <v>3</v>
      </c>
      <c r="CR7">
        <v>1</v>
      </c>
    </row>
    <row r="8" spans="1:99" x14ac:dyDescent="0.2">
      <c r="A8" t="s">
        <v>192</v>
      </c>
      <c r="B8" t="s">
        <v>5</v>
      </c>
      <c r="C8">
        <v>3</v>
      </c>
      <c r="D8">
        <v>11</v>
      </c>
      <c r="E8">
        <v>90</v>
      </c>
      <c r="F8">
        <v>3</v>
      </c>
      <c r="G8">
        <v>28</v>
      </c>
      <c r="H8">
        <v>15</v>
      </c>
      <c r="I8">
        <v>43</v>
      </c>
      <c r="J8">
        <v>4</v>
      </c>
      <c r="K8">
        <v>20</v>
      </c>
      <c r="L8">
        <v>6</v>
      </c>
      <c r="M8">
        <v>45</v>
      </c>
      <c r="N8">
        <v>1</v>
      </c>
      <c r="O8">
        <v>14</v>
      </c>
      <c r="P8">
        <v>9</v>
      </c>
      <c r="Q8">
        <v>64</v>
      </c>
      <c r="R8">
        <v>22</v>
      </c>
      <c r="S8">
        <v>5</v>
      </c>
      <c r="T8">
        <v>4</v>
      </c>
      <c r="U8">
        <v>2</v>
      </c>
      <c r="V8">
        <v>5</v>
      </c>
      <c r="W8">
        <v>1</v>
      </c>
      <c r="X8">
        <v>0</v>
      </c>
      <c r="Y8">
        <v>2</v>
      </c>
      <c r="Z8">
        <v>2</v>
      </c>
      <c r="AA8">
        <v>3</v>
      </c>
      <c r="AB8">
        <v>3</v>
      </c>
      <c r="AC8">
        <v>6</v>
      </c>
      <c r="AD8">
        <v>4</v>
      </c>
      <c r="AE8">
        <v>7</v>
      </c>
      <c r="AF8">
        <v>2</v>
      </c>
      <c r="AG8">
        <v>1</v>
      </c>
      <c r="AH8">
        <v>6</v>
      </c>
      <c r="AI8">
        <v>5</v>
      </c>
      <c r="AJ8">
        <v>10</v>
      </c>
      <c r="AK8">
        <v>0</v>
      </c>
      <c r="AL8">
        <v>7</v>
      </c>
      <c r="AM8">
        <v>3</v>
      </c>
      <c r="AN8">
        <v>5</v>
      </c>
      <c r="AO8">
        <v>2</v>
      </c>
      <c r="AP8">
        <v>7</v>
      </c>
      <c r="AQ8">
        <v>4</v>
      </c>
      <c r="AR8">
        <v>2</v>
      </c>
      <c r="AS8">
        <v>1</v>
      </c>
      <c r="AT8">
        <v>5</v>
      </c>
      <c r="AU8">
        <v>11</v>
      </c>
      <c r="AV8">
        <v>2</v>
      </c>
      <c r="AW8">
        <v>2</v>
      </c>
      <c r="AX8">
        <v>13</v>
      </c>
      <c r="AY8">
        <v>12</v>
      </c>
      <c r="AZ8">
        <v>26</v>
      </c>
      <c r="BA8">
        <v>9</v>
      </c>
      <c r="BB8">
        <v>10</v>
      </c>
      <c r="BC8">
        <v>8</v>
      </c>
      <c r="BD8">
        <v>9</v>
      </c>
      <c r="BE8">
        <v>11</v>
      </c>
      <c r="BF8">
        <v>4</v>
      </c>
      <c r="BG8">
        <v>2</v>
      </c>
      <c r="BH8">
        <v>1</v>
      </c>
      <c r="BI8">
        <v>2</v>
      </c>
      <c r="BJ8">
        <v>0</v>
      </c>
      <c r="BK8">
        <v>6</v>
      </c>
      <c r="BL8">
        <v>7</v>
      </c>
      <c r="BM8">
        <v>2</v>
      </c>
      <c r="BN8">
        <v>2</v>
      </c>
      <c r="BO8">
        <v>2</v>
      </c>
      <c r="BP8">
        <v>0</v>
      </c>
      <c r="BQ8">
        <v>2</v>
      </c>
      <c r="BR8">
        <v>10</v>
      </c>
      <c r="BS8">
        <v>7</v>
      </c>
      <c r="BT8">
        <v>16</v>
      </c>
      <c r="BU8">
        <v>10</v>
      </c>
      <c r="BV8">
        <v>1</v>
      </c>
      <c r="BW8">
        <v>3</v>
      </c>
      <c r="BX8">
        <v>1</v>
      </c>
      <c r="BY8">
        <v>1</v>
      </c>
      <c r="BZ8">
        <v>2</v>
      </c>
      <c r="CA8">
        <v>5</v>
      </c>
      <c r="CB8">
        <v>3</v>
      </c>
      <c r="CC8">
        <v>1</v>
      </c>
      <c r="CD8">
        <v>0</v>
      </c>
      <c r="CE8">
        <v>5</v>
      </c>
      <c r="CF8">
        <v>1</v>
      </c>
      <c r="CG8">
        <v>0</v>
      </c>
      <c r="CH8">
        <v>1</v>
      </c>
      <c r="CI8">
        <v>32</v>
      </c>
      <c r="CJ8">
        <v>3</v>
      </c>
      <c r="CK8">
        <v>1</v>
      </c>
      <c r="CL8">
        <v>1</v>
      </c>
      <c r="CM8">
        <v>18</v>
      </c>
      <c r="CN8">
        <v>4</v>
      </c>
      <c r="CO8">
        <v>0</v>
      </c>
      <c r="CP8">
        <v>2</v>
      </c>
      <c r="CQ8">
        <v>9</v>
      </c>
      <c r="CR8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7FD40-EA20-DF4D-BD8A-B6123B9C43EE}">
  <dimension ref="A1:CT66"/>
  <sheetViews>
    <sheetView zoomScaleNormal="100" workbookViewId="0">
      <selection activeCell="N16" sqref="N16"/>
    </sheetView>
  </sheetViews>
  <sheetFormatPr baseColWidth="10" defaultRowHeight="16" x14ac:dyDescent="0.2"/>
  <cols>
    <col min="1" max="1" width="19.6640625" customWidth="1"/>
    <col min="2" max="2" width="12.83203125" customWidth="1"/>
  </cols>
  <sheetData>
    <row r="1" spans="1:98" x14ac:dyDescent="0.2">
      <c r="A1" s="1" t="s">
        <v>333</v>
      </c>
    </row>
    <row r="3" spans="1:98" x14ac:dyDescent="0.2">
      <c r="B3" s="8" t="s">
        <v>109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</row>
    <row r="4" spans="1:98" s="1" customFormat="1" x14ac:dyDescent="0.2">
      <c r="A4" s="1" t="s">
        <v>7</v>
      </c>
      <c r="B4" s="8" t="s">
        <v>13</v>
      </c>
      <c r="C4" s="8" t="s">
        <v>14</v>
      </c>
      <c r="D4" s="8" t="s">
        <v>15</v>
      </c>
      <c r="E4" s="8" t="s">
        <v>16</v>
      </c>
      <c r="F4" s="8" t="s">
        <v>17</v>
      </c>
      <c r="G4" s="8" t="s">
        <v>18</v>
      </c>
      <c r="H4" s="8" t="s">
        <v>19</v>
      </c>
      <c r="I4" s="8" t="s">
        <v>20</v>
      </c>
      <c r="J4" s="8" t="s">
        <v>21</v>
      </c>
      <c r="K4" s="8" t="s">
        <v>22</v>
      </c>
      <c r="L4" s="8" t="s">
        <v>23</v>
      </c>
      <c r="M4" s="8" t="s">
        <v>24</v>
      </c>
      <c r="N4" s="8" t="s">
        <v>25</v>
      </c>
      <c r="O4" s="8" t="s">
        <v>26</v>
      </c>
      <c r="P4" s="8" t="s">
        <v>27</v>
      </c>
      <c r="Q4" s="8" t="s">
        <v>28</v>
      </c>
      <c r="R4" s="8" t="s">
        <v>29</v>
      </c>
      <c r="S4" s="8" t="s">
        <v>30</v>
      </c>
      <c r="T4" s="8" t="s">
        <v>31</v>
      </c>
      <c r="U4" s="8" t="s">
        <v>32</v>
      </c>
      <c r="V4" s="8" t="s">
        <v>33</v>
      </c>
      <c r="W4" s="8" t="s">
        <v>34</v>
      </c>
      <c r="X4" s="8" t="s">
        <v>35</v>
      </c>
      <c r="Y4" s="8" t="s">
        <v>36</v>
      </c>
      <c r="Z4" s="8" t="s">
        <v>37</v>
      </c>
      <c r="AA4" s="8" t="s">
        <v>38</v>
      </c>
      <c r="AB4" s="8" t="s">
        <v>39</v>
      </c>
      <c r="AC4" s="8" t="s">
        <v>40</v>
      </c>
      <c r="AD4" s="8" t="s">
        <v>41</v>
      </c>
      <c r="AE4" s="8" t="s">
        <v>42</v>
      </c>
      <c r="AF4" s="8" t="s">
        <v>43</v>
      </c>
      <c r="AG4" s="8" t="s">
        <v>44</v>
      </c>
      <c r="AH4" s="8" t="s">
        <v>45</v>
      </c>
      <c r="AI4" s="8" t="s">
        <v>46</v>
      </c>
      <c r="AJ4" s="8" t="s">
        <v>47</v>
      </c>
      <c r="AK4" s="8" t="s">
        <v>48</v>
      </c>
      <c r="AL4" s="8" t="s">
        <v>49</v>
      </c>
      <c r="AM4" s="8" t="s">
        <v>50</v>
      </c>
      <c r="AN4" s="8" t="s">
        <v>51</v>
      </c>
      <c r="AO4" s="8" t="s">
        <v>52</v>
      </c>
      <c r="AP4" s="8" t="s">
        <v>53</v>
      </c>
      <c r="AQ4" s="8" t="s">
        <v>54</v>
      </c>
      <c r="AR4" s="8" t="s">
        <v>55</v>
      </c>
      <c r="AS4" s="8" t="s">
        <v>56</v>
      </c>
      <c r="AT4" s="8" t="s">
        <v>57</v>
      </c>
      <c r="AU4" s="8" t="s">
        <v>58</v>
      </c>
      <c r="AV4" s="8" t="s">
        <v>59</v>
      </c>
      <c r="AW4" s="8" t="s">
        <v>60</v>
      </c>
      <c r="AX4" s="8" t="s">
        <v>61</v>
      </c>
      <c r="AY4" s="8" t="s">
        <v>62</v>
      </c>
      <c r="AZ4" s="8" t="s">
        <v>63</v>
      </c>
      <c r="BA4" s="8" t="s">
        <v>64</v>
      </c>
      <c r="BB4" s="8" t="s">
        <v>65</v>
      </c>
      <c r="BC4" s="8" t="s">
        <v>66</v>
      </c>
      <c r="BD4" s="8" t="s">
        <v>67</v>
      </c>
      <c r="BE4" s="8" t="s">
        <v>68</v>
      </c>
      <c r="BF4" s="8" t="s">
        <v>69</v>
      </c>
      <c r="BG4" s="8" t="s">
        <v>70</v>
      </c>
      <c r="BH4" s="8" t="s">
        <v>71</v>
      </c>
      <c r="BI4" s="8" t="s">
        <v>72</v>
      </c>
      <c r="BJ4" s="8" t="s">
        <v>73</v>
      </c>
      <c r="BK4" s="8" t="s">
        <v>74</v>
      </c>
      <c r="BL4" s="8" t="s">
        <v>75</v>
      </c>
      <c r="BM4" s="8" t="s">
        <v>76</v>
      </c>
      <c r="BN4" s="8" t="s">
        <v>77</v>
      </c>
      <c r="BO4" s="8" t="s">
        <v>78</v>
      </c>
      <c r="BP4" s="8" t="s">
        <v>79</v>
      </c>
      <c r="BQ4" s="8" t="s">
        <v>80</v>
      </c>
      <c r="BR4" s="8" t="s">
        <v>81</v>
      </c>
      <c r="BS4" s="8" t="s">
        <v>82</v>
      </c>
      <c r="BT4" s="8" t="s">
        <v>83</v>
      </c>
      <c r="BU4" s="8" t="s">
        <v>84</v>
      </c>
      <c r="BV4" s="8" t="s">
        <v>85</v>
      </c>
      <c r="BW4" s="8" t="s">
        <v>86</v>
      </c>
      <c r="BX4" s="8" t="s">
        <v>87</v>
      </c>
      <c r="BY4" s="8" t="s">
        <v>88</v>
      </c>
      <c r="BZ4" s="8" t="s">
        <v>89</v>
      </c>
      <c r="CA4" s="8" t="s">
        <v>90</v>
      </c>
      <c r="CB4" s="8" t="s">
        <v>91</v>
      </c>
      <c r="CC4" s="8" t="s">
        <v>92</v>
      </c>
      <c r="CD4" s="8" t="s">
        <v>93</v>
      </c>
      <c r="CE4" s="8" t="s">
        <v>94</v>
      </c>
      <c r="CF4" s="8" t="s">
        <v>95</v>
      </c>
      <c r="CG4" s="8" t="s">
        <v>96</v>
      </c>
      <c r="CH4" s="8" t="s">
        <v>97</v>
      </c>
      <c r="CI4" s="8" t="s">
        <v>98</v>
      </c>
      <c r="CJ4" s="8" t="s">
        <v>99</v>
      </c>
      <c r="CK4" s="8" t="s">
        <v>100</v>
      </c>
      <c r="CL4" s="8" t="s">
        <v>101</v>
      </c>
      <c r="CM4" s="8" t="s">
        <v>102</v>
      </c>
      <c r="CN4" s="8" t="s">
        <v>103</v>
      </c>
      <c r="CO4" s="8" t="s">
        <v>104</v>
      </c>
      <c r="CP4" s="8" t="s">
        <v>105</v>
      </c>
      <c r="CQ4" s="8" t="s">
        <v>106</v>
      </c>
      <c r="CR4" s="8" t="s">
        <v>107</v>
      </c>
      <c r="CS4" s="8" t="s">
        <v>108</v>
      </c>
    </row>
    <row r="5" spans="1:98" x14ac:dyDescent="0.2">
      <c r="A5" t="s">
        <v>11</v>
      </c>
      <c r="B5" s="4">
        <v>29.66667</v>
      </c>
      <c r="C5" s="4">
        <v>4.3333329999999997</v>
      </c>
      <c r="D5" s="4">
        <v>1.3333330000000001</v>
      </c>
      <c r="E5" s="4">
        <v>7.5</v>
      </c>
      <c r="F5" s="4">
        <v>35.166670000000003</v>
      </c>
      <c r="G5" s="4">
        <v>21.83333</v>
      </c>
      <c r="H5" s="4">
        <v>4.1666670000000003</v>
      </c>
      <c r="I5" s="4">
        <v>36.833329999999997</v>
      </c>
      <c r="J5" s="4">
        <v>22.33333</v>
      </c>
      <c r="K5" s="4">
        <v>2.8333330000000001</v>
      </c>
      <c r="L5" s="4">
        <v>0</v>
      </c>
      <c r="M5" s="4">
        <v>4.6666670000000003</v>
      </c>
      <c r="N5" s="4">
        <v>25.66667</v>
      </c>
      <c r="O5" s="4">
        <v>15.66667</v>
      </c>
      <c r="P5" s="4">
        <v>1.1666669999999999</v>
      </c>
      <c r="Q5" s="4">
        <v>16.5</v>
      </c>
      <c r="R5" s="4">
        <v>2.5</v>
      </c>
      <c r="S5" s="4">
        <v>1.1666669999999999</v>
      </c>
      <c r="T5" s="4">
        <v>0.5</v>
      </c>
      <c r="U5" s="4">
        <v>3.1666669999999999</v>
      </c>
      <c r="V5" s="4">
        <v>3</v>
      </c>
      <c r="W5" s="4">
        <v>9</v>
      </c>
      <c r="X5" s="4">
        <v>0.83333330000000005</v>
      </c>
      <c r="Y5" s="4">
        <v>17.16667</v>
      </c>
      <c r="Z5" s="4">
        <v>1.6666669999999999</v>
      </c>
      <c r="AA5" s="4">
        <v>1.6666669999999999</v>
      </c>
      <c r="AB5" s="4">
        <v>0</v>
      </c>
      <c r="AC5" s="4">
        <v>3.6666669999999999</v>
      </c>
      <c r="AD5" s="4">
        <v>2.6666669999999999</v>
      </c>
      <c r="AE5" s="4">
        <v>6</v>
      </c>
      <c r="AF5" s="4">
        <v>0.3333333</v>
      </c>
      <c r="AG5" s="4">
        <v>5.6666670000000003</v>
      </c>
      <c r="AH5" s="4">
        <v>7.8333329999999997</v>
      </c>
      <c r="AI5" s="4">
        <v>20.83333</v>
      </c>
      <c r="AJ5" s="4">
        <v>2.5</v>
      </c>
      <c r="AK5" s="4">
        <v>55</v>
      </c>
      <c r="AL5" s="4">
        <v>127.66670000000001</v>
      </c>
      <c r="AM5" s="4">
        <v>268.83330000000001</v>
      </c>
      <c r="AN5" s="4">
        <v>33.666670000000003</v>
      </c>
      <c r="AO5" s="4">
        <v>269.66669999999999</v>
      </c>
      <c r="AP5" s="4">
        <v>4</v>
      </c>
      <c r="AQ5" s="4">
        <v>14.66667</v>
      </c>
      <c r="AR5" s="4">
        <v>1.5</v>
      </c>
      <c r="AS5" s="4">
        <v>39.5</v>
      </c>
      <c r="AT5" s="4">
        <v>75.666669999999996</v>
      </c>
      <c r="AU5" s="4">
        <v>189.5</v>
      </c>
      <c r="AV5" s="4">
        <v>18.33333</v>
      </c>
      <c r="AW5" s="4">
        <v>205.16669999999999</v>
      </c>
      <c r="AX5" s="4">
        <v>47.333329999999997</v>
      </c>
      <c r="AY5" s="4">
        <v>6.5</v>
      </c>
      <c r="AZ5" s="4">
        <v>13.16667</v>
      </c>
      <c r="BA5" s="4">
        <v>29.16667</v>
      </c>
      <c r="BB5" s="4">
        <v>40.666670000000003</v>
      </c>
      <c r="BC5" s="4">
        <v>16.5</v>
      </c>
      <c r="BD5" s="4">
        <v>21.16667</v>
      </c>
      <c r="BE5" s="4">
        <v>40.833329999999997</v>
      </c>
      <c r="BF5" s="4">
        <v>18.16667</v>
      </c>
      <c r="BG5" s="4">
        <v>1.3333330000000001</v>
      </c>
      <c r="BH5" s="4">
        <v>2.3333330000000001</v>
      </c>
      <c r="BI5" s="4">
        <v>5.3333329999999997</v>
      </c>
      <c r="BJ5" s="4">
        <v>55.666670000000003</v>
      </c>
      <c r="BK5" s="4">
        <v>51</v>
      </c>
      <c r="BL5" s="4">
        <v>36.5</v>
      </c>
      <c r="BM5" s="4">
        <v>52.833329999999997</v>
      </c>
      <c r="BN5" s="4">
        <v>6.5</v>
      </c>
      <c r="BO5" s="4">
        <v>2.5</v>
      </c>
      <c r="BP5" s="4">
        <v>4.1666670000000003</v>
      </c>
      <c r="BQ5" s="4">
        <v>10.83333</v>
      </c>
      <c r="BR5" s="4">
        <v>8.3333329999999997</v>
      </c>
      <c r="BS5" s="4">
        <v>12.66667</v>
      </c>
      <c r="BT5" s="4">
        <v>9.1666670000000003</v>
      </c>
      <c r="BU5" s="4">
        <v>20.83333</v>
      </c>
      <c r="BV5" s="4">
        <v>1.8333330000000001</v>
      </c>
      <c r="BW5" s="4">
        <v>0.66666669999999995</v>
      </c>
      <c r="BX5" s="4">
        <v>0.5</v>
      </c>
      <c r="BY5" s="4">
        <v>2.1666669999999999</v>
      </c>
      <c r="BZ5" s="4">
        <v>10.16667</v>
      </c>
      <c r="CA5" s="4">
        <v>12.33333</v>
      </c>
      <c r="CB5" s="4">
        <v>11.33333</v>
      </c>
      <c r="CC5" s="4">
        <v>14.83333</v>
      </c>
      <c r="CD5" s="4">
        <v>4.8333329999999997</v>
      </c>
      <c r="CE5" s="4">
        <v>1</v>
      </c>
      <c r="CF5" s="4">
        <v>5.8333329999999997</v>
      </c>
      <c r="CG5" s="4">
        <v>3.1666669999999999</v>
      </c>
      <c r="CH5" s="4">
        <v>6.5</v>
      </c>
      <c r="CI5" s="4">
        <v>5.1666670000000003</v>
      </c>
      <c r="CJ5" s="4">
        <v>15</v>
      </c>
      <c r="CK5" s="4">
        <v>16.16667</v>
      </c>
      <c r="CL5" s="4">
        <v>1.3333330000000001</v>
      </c>
      <c r="CM5" s="4">
        <v>0.5</v>
      </c>
      <c r="CN5" s="4">
        <v>3.3333330000000001</v>
      </c>
      <c r="CO5" s="4">
        <v>6.6666670000000003</v>
      </c>
      <c r="CP5" s="4">
        <v>9.1666670000000003</v>
      </c>
      <c r="CQ5" s="4">
        <v>7</v>
      </c>
      <c r="CR5" s="4">
        <v>18</v>
      </c>
      <c r="CS5" s="4">
        <v>18.33333</v>
      </c>
      <c r="CT5" s="4"/>
    </row>
    <row r="6" spans="1:98" x14ac:dyDescent="0.2">
      <c r="A6" t="s">
        <v>5</v>
      </c>
      <c r="B6" s="4">
        <v>4.75</v>
      </c>
      <c r="C6" s="4">
        <v>30.625</v>
      </c>
      <c r="D6" s="4">
        <v>0.5</v>
      </c>
      <c r="E6" s="4">
        <v>10</v>
      </c>
      <c r="F6" s="4">
        <v>8.875</v>
      </c>
      <c r="G6" s="4">
        <v>15.875</v>
      </c>
      <c r="H6" s="4">
        <v>0.75</v>
      </c>
      <c r="I6" s="4">
        <v>10.5</v>
      </c>
      <c r="J6" s="4">
        <v>4.625</v>
      </c>
      <c r="K6" s="4">
        <v>41.75</v>
      </c>
      <c r="L6" s="4">
        <v>0.375</v>
      </c>
      <c r="M6" s="4">
        <v>11.375</v>
      </c>
      <c r="N6" s="4">
        <v>7.125</v>
      </c>
      <c r="O6" s="4">
        <v>31.875</v>
      </c>
      <c r="P6" s="4">
        <v>0.5</v>
      </c>
      <c r="Q6" s="4">
        <v>12.75</v>
      </c>
      <c r="R6" s="4">
        <v>2</v>
      </c>
      <c r="S6" s="4">
        <v>1.25</v>
      </c>
      <c r="T6" s="4">
        <v>0.25</v>
      </c>
      <c r="U6" s="4">
        <v>2.375</v>
      </c>
      <c r="V6" s="4">
        <v>0.375</v>
      </c>
      <c r="W6" s="4">
        <v>1.25</v>
      </c>
      <c r="X6" s="4">
        <v>0.375</v>
      </c>
      <c r="Y6" s="4">
        <v>1.625</v>
      </c>
      <c r="Z6" s="4">
        <v>0.875</v>
      </c>
      <c r="AA6" s="4">
        <v>2.25</v>
      </c>
      <c r="AB6" s="4">
        <v>0.125</v>
      </c>
      <c r="AC6" s="4">
        <v>1.75</v>
      </c>
      <c r="AD6" s="4">
        <v>1.25</v>
      </c>
      <c r="AE6" s="4">
        <v>1.875</v>
      </c>
      <c r="AF6" s="4">
        <v>0.375</v>
      </c>
      <c r="AG6" s="4">
        <v>3.375</v>
      </c>
      <c r="AH6" s="4">
        <v>3</v>
      </c>
      <c r="AI6" s="4">
        <v>2.5</v>
      </c>
      <c r="AJ6" s="4">
        <v>4.125</v>
      </c>
      <c r="AK6" s="4">
        <v>3</v>
      </c>
      <c r="AL6" s="4">
        <v>3.125</v>
      </c>
      <c r="AM6" s="4">
        <v>2.875</v>
      </c>
      <c r="AN6" s="4">
        <v>1.625</v>
      </c>
      <c r="AO6" s="4">
        <v>3.25</v>
      </c>
      <c r="AP6" s="4">
        <v>5.25</v>
      </c>
      <c r="AQ6" s="4">
        <v>3.125</v>
      </c>
      <c r="AR6" s="4">
        <v>2</v>
      </c>
      <c r="AS6" s="4">
        <v>3.5</v>
      </c>
      <c r="AT6" s="4">
        <v>3</v>
      </c>
      <c r="AU6" s="4">
        <v>2.625</v>
      </c>
      <c r="AV6" s="4">
        <v>1.25</v>
      </c>
      <c r="AW6" s="4">
        <v>3.625</v>
      </c>
      <c r="AX6" s="4">
        <v>2</v>
      </c>
      <c r="AY6" s="4">
        <v>12</v>
      </c>
      <c r="AZ6" s="4">
        <v>2.625</v>
      </c>
      <c r="BA6" s="4">
        <v>2.25</v>
      </c>
      <c r="BB6" s="4">
        <v>7.625</v>
      </c>
      <c r="BC6" s="4">
        <v>7.875</v>
      </c>
      <c r="BD6" s="4">
        <v>7.625</v>
      </c>
      <c r="BE6" s="4">
        <v>7.125</v>
      </c>
      <c r="BF6" s="4">
        <v>0.625</v>
      </c>
      <c r="BG6" s="4">
        <v>7.75</v>
      </c>
      <c r="BH6" s="4">
        <v>0.875</v>
      </c>
      <c r="BI6" s="4">
        <v>1.125</v>
      </c>
      <c r="BJ6" s="4">
        <v>3.75</v>
      </c>
      <c r="BK6" s="4">
        <v>4.875</v>
      </c>
      <c r="BL6" s="4">
        <v>1.125</v>
      </c>
      <c r="BM6" s="4">
        <v>2</v>
      </c>
      <c r="BN6" s="4">
        <v>2.125</v>
      </c>
      <c r="BO6" s="4">
        <v>2.625</v>
      </c>
      <c r="BP6" s="4">
        <v>1.625</v>
      </c>
      <c r="BQ6" s="4">
        <v>2.125</v>
      </c>
      <c r="BR6" s="4">
        <v>1.75</v>
      </c>
      <c r="BS6" s="4">
        <v>3.125</v>
      </c>
      <c r="BT6" s="4">
        <v>5.125</v>
      </c>
      <c r="BU6" s="4">
        <v>3.875</v>
      </c>
      <c r="BV6" s="4">
        <v>0.375</v>
      </c>
      <c r="BW6" s="4">
        <v>0.875</v>
      </c>
      <c r="BX6" s="4">
        <v>1.25</v>
      </c>
      <c r="BY6" s="4">
        <v>1</v>
      </c>
      <c r="BZ6" s="4">
        <v>1.625</v>
      </c>
      <c r="CA6" s="4">
        <v>1.5</v>
      </c>
      <c r="CB6" s="4">
        <v>1.625</v>
      </c>
      <c r="CC6" s="4">
        <v>3.5</v>
      </c>
      <c r="CD6" s="4">
        <v>0.875</v>
      </c>
      <c r="CE6" s="4">
        <v>1</v>
      </c>
      <c r="CF6" s="4">
        <v>2</v>
      </c>
      <c r="CG6" s="4">
        <v>1</v>
      </c>
      <c r="CH6" s="4">
        <v>0.375</v>
      </c>
      <c r="CI6" s="4">
        <v>0.5</v>
      </c>
      <c r="CJ6" s="4">
        <v>3.25</v>
      </c>
      <c r="CK6" s="4">
        <v>1.5</v>
      </c>
      <c r="CL6" s="4">
        <v>0.625</v>
      </c>
      <c r="CM6" s="4">
        <v>0.625</v>
      </c>
      <c r="CN6" s="4">
        <v>2.25</v>
      </c>
      <c r="CO6" s="4">
        <v>1.625</v>
      </c>
      <c r="CP6" s="4">
        <v>0.875</v>
      </c>
      <c r="CQ6" s="4">
        <v>0.375</v>
      </c>
      <c r="CR6" s="4">
        <v>2.875</v>
      </c>
      <c r="CS6" s="4">
        <v>1.625</v>
      </c>
      <c r="CT6" s="4"/>
    </row>
    <row r="9" spans="1:98" x14ac:dyDescent="0.2">
      <c r="A9" s="11" t="s">
        <v>334</v>
      </c>
      <c r="B9" t="s">
        <v>342</v>
      </c>
    </row>
    <row r="10" spans="1:98" x14ac:dyDescent="0.2">
      <c r="A10" s="1"/>
    </row>
    <row r="13" spans="1:98" x14ac:dyDescent="0.2">
      <c r="A13" s="1" t="s">
        <v>331</v>
      </c>
    </row>
    <row r="15" spans="1:98" x14ac:dyDescent="0.2">
      <c r="A15" s="1"/>
      <c r="B15" s="23" t="s">
        <v>118</v>
      </c>
      <c r="C15" s="23"/>
      <c r="D15" s="23"/>
      <c r="E15" s="23"/>
      <c r="F15" s="24" t="s">
        <v>119</v>
      </c>
      <c r="G15" s="24"/>
      <c r="H15" s="24"/>
      <c r="I15" s="24"/>
    </row>
    <row r="16" spans="1:98" x14ac:dyDescent="0.2">
      <c r="B16" s="8" t="s">
        <v>112</v>
      </c>
      <c r="C16" s="8" t="s">
        <v>113</v>
      </c>
      <c r="D16" s="8" t="s">
        <v>114</v>
      </c>
      <c r="E16" s="8" t="s">
        <v>115</v>
      </c>
      <c r="F16" s="10" t="s">
        <v>116</v>
      </c>
      <c r="G16" s="10" t="s">
        <v>117</v>
      </c>
      <c r="H16" s="10" t="s">
        <v>114</v>
      </c>
      <c r="I16" s="10" t="s">
        <v>115</v>
      </c>
    </row>
    <row r="17" spans="1:9" x14ac:dyDescent="0.2">
      <c r="A17" s="1" t="s">
        <v>110</v>
      </c>
      <c r="B17">
        <v>12</v>
      </c>
      <c r="C17">
        <v>4</v>
      </c>
      <c r="D17">
        <v>0</v>
      </c>
      <c r="E17">
        <v>3</v>
      </c>
      <c r="F17">
        <v>3</v>
      </c>
      <c r="G17">
        <v>39</v>
      </c>
      <c r="H17">
        <v>15</v>
      </c>
      <c r="I17">
        <v>4</v>
      </c>
    </row>
    <row r="18" spans="1:9" x14ac:dyDescent="0.2">
      <c r="A18" s="1" t="s">
        <v>111</v>
      </c>
      <c r="B18">
        <v>4</v>
      </c>
      <c r="C18">
        <v>11</v>
      </c>
      <c r="D18">
        <v>6</v>
      </c>
      <c r="E18">
        <v>0</v>
      </c>
      <c r="F18">
        <v>36</v>
      </c>
      <c r="G18">
        <v>3</v>
      </c>
      <c r="H18">
        <v>8</v>
      </c>
      <c r="I18">
        <v>11</v>
      </c>
    </row>
    <row r="21" spans="1:9" x14ac:dyDescent="0.2">
      <c r="A21" s="11" t="s">
        <v>332</v>
      </c>
    </row>
    <row r="23" spans="1:9" x14ac:dyDescent="0.2">
      <c r="A23" s="8" t="s">
        <v>189</v>
      </c>
      <c r="B23" s="8" t="s">
        <v>6</v>
      </c>
      <c r="C23" s="8" t="s">
        <v>7</v>
      </c>
      <c r="D23" s="8" t="s">
        <v>199</v>
      </c>
      <c r="E23" s="8" t="s">
        <v>264</v>
      </c>
      <c r="F23" s="8" t="s">
        <v>139</v>
      </c>
    </row>
    <row r="24" spans="1:9" x14ac:dyDescent="0.2">
      <c r="A24" t="s">
        <v>180</v>
      </c>
      <c r="B24" t="s">
        <v>1</v>
      </c>
      <c r="C24" t="s">
        <v>5</v>
      </c>
      <c r="D24">
        <v>332</v>
      </c>
      <c r="E24">
        <v>12</v>
      </c>
      <c r="F24">
        <v>3.61E-2</v>
      </c>
    </row>
    <row r="25" spans="1:9" x14ac:dyDescent="0.2">
      <c r="A25" t="s">
        <v>181</v>
      </c>
      <c r="B25" t="s">
        <v>1</v>
      </c>
      <c r="C25" t="s">
        <v>5</v>
      </c>
      <c r="D25">
        <v>340</v>
      </c>
      <c r="E25">
        <v>20</v>
      </c>
      <c r="F25">
        <v>5.8799999999999998E-2</v>
      </c>
    </row>
    <row r="26" spans="1:9" x14ac:dyDescent="0.2">
      <c r="A26" t="s">
        <v>182</v>
      </c>
      <c r="B26" t="s">
        <v>1</v>
      </c>
      <c r="C26" t="s">
        <v>5</v>
      </c>
      <c r="D26">
        <v>408</v>
      </c>
      <c r="E26">
        <v>8</v>
      </c>
      <c r="F26">
        <v>1.9599999999999999E-2</v>
      </c>
    </row>
    <row r="27" spans="1:9" x14ac:dyDescent="0.2">
      <c r="A27" t="s">
        <v>183</v>
      </c>
      <c r="B27" t="s">
        <v>1</v>
      </c>
      <c r="C27" t="s">
        <v>5</v>
      </c>
      <c r="D27">
        <v>595</v>
      </c>
      <c r="E27">
        <v>21</v>
      </c>
      <c r="F27">
        <v>3.5299999999999998E-2</v>
      </c>
    </row>
    <row r="28" spans="1:9" x14ac:dyDescent="0.2">
      <c r="A28" t="s">
        <v>184</v>
      </c>
      <c r="B28" t="s">
        <v>1</v>
      </c>
      <c r="C28" t="s">
        <v>5</v>
      </c>
      <c r="D28">
        <v>325</v>
      </c>
      <c r="E28">
        <v>14</v>
      </c>
      <c r="F28">
        <v>4.3099999999999999E-2</v>
      </c>
    </row>
    <row r="29" spans="1:9" x14ac:dyDescent="0.2">
      <c r="A29" t="s">
        <v>185</v>
      </c>
      <c r="B29" t="s">
        <v>1</v>
      </c>
      <c r="C29" t="s">
        <v>5</v>
      </c>
      <c r="D29">
        <v>331</v>
      </c>
      <c r="E29">
        <v>12</v>
      </c>
      <c r="F29">
        <v>3.6299999999999999E-2</v>
      </c>
    </row>
    <row r="30" spans="1:9" x14ac:dyDescent="0.2">
      <c r="A30" t="s">
        <v>186</v>
      </c>
      <c r="B30" t="s">
        <v>1</v>
      </c>
      <c r="C30" t="s">
        <v>5</v>
      </c>
      <c r="D30">
        <v>299</v>
      </c>
      <c r="E30">
        <v>16</v>
      </c>
      <c r="F30">
        <v>5.3499999999999999E-2</v>
      </c>
    </row>
    <row r="31" spans="1:9" x14ac:dyDescent="0.2">
      <c r="A31" t="s">
        <v>187</v>
      </c>
      <c r="B31" t="s">
        <v>1</v>
      </c>
      <c r="C31" t="s">
        <v>5</v>
      </c>
      <c r="D31">
        <v>476</v>
      </c>
      <c r="E31">
        <v>22</v>
      </c>
      <c r="F31">
        <v>4.6199999999999998E-2</v>
      </c>
    </row>
    <row r="32" spans="1:9" x14ac:dyDescent="0.2">
      <c r="A32" t="s">
        <v>172</v>
      </c>
      <c r="B32" t="s">
        <v>294</v>
      </c>
      <c r="C32" t="s">
        <v>5</v>
      </c>
      <c r="D32">
        <v>1581</v>
      </c>
      <c r="E32">
        <v>110</v>
      </c>
      <c r="F32">
        <v>6.9599999999999995E-2</v>
      </c>
    </row>
    <row r="33" spans="1:62" x14ac:dyDescent="0.2">
      <c r="A33" t="s">
        <v>174</v>
      </c>
      <c r="B33" t="s">
        <v>294</v>
      </c>
      <c r="C33" t="s">
        <v>5</v>
      </c>
      <c r="D33">
        <v>1955</v>
      </c>
      <c r="E33">
        <v>85</v>
      </c>
      <c r="F33">
        <v>4.3499999999999997E-2</v>
      </c>
    </row>
    <row r="34" spans="1:62" x14ac:dyDescent="0.2">
      <c r="A34" t="s">
        <v>175</v>
      </c>
      <c r="B34" t="s">
        <v>294</v>
      </c>
      <c r="C34" t="s">
        <v>5</v>
      </c>
      <c r="D34">
        <v>1325</v>
      </c>
      <c r="E34">
        <v>66</v>
      </c>
      <c r="F34">
        <v>4.9799999999999997E-2</v>
      </c>
    </row>
    <row r="35" spans="1:62" x14ac:dyDescent="0.2">
      <c r="A35" t="s">
        <v>176</v>
      </c>
      <c r="B35" t="s">
        <v>293</v>
      </c>
      <c r="C35" t="s">
        <v>5</v>
      </c>
      <c r="D35">
        <v>710</v>
      </c>
      <c r="E35">
        <v>17</v>
      </c>
      <c r="F35">
        <v>2.3900000000000001E-2</v>
      </c>
    </row>
    <row r="36" spans="1:62" x14ac:dyDescent="0.2">
      <c r="A36" t="s">
        <v>178</v>
      </c>
      <c r="B36" t="s">
        <v>293</v>
      </c>
      <c r="C36" t="s">
        <v>5</v>
      </c>
      <c r="D36">
        <v>617</v>
      </c>
      <c r="E36">
        <v>6</v>
      </c>
      <c r="F36">
        <v>9.7199999999999995E-3</v>
      </c>
    </row>
    <row r="37" spans="1:62" x14ac:dyDescent="0.2">
      <c r="A37" t="s">
        <v>179</v>
      </c>
      <c r="B37" t="s">
        <v>293</v>
      </c>
      <c r="C37" t="s">
        <v>5</v>
      </c>
      <c r="D37">
        <v>757</v>
      </c>
      <c r="E37">
        <v>28</v>
      </c>
      <c r="F37">
        <v>3.6999999999999998E-2</v>
      </c>
    </row>
    <row r="38" spans="1:62" x14ac:dyDescent="0.2">
      <c r="A38" t="s">
        <v>168</v>
      </c>
      <c r="B38" t="s">
        <v>169</v>
      </c>
      <c r="C38" t="s">
        <v>5</v>
      </c>
      <c r="D38">
        <v>122</v>
      </c>
      <c r="E38">
        <v>2</v>
      </c>
      <c r="F38">
        <v>1.6400000000000001E-2</v>
      </c>
    </row>
    <row r="39" spans="1:62" x14ac:dyDescent="0.2">
      <c r="A39" t="s">
        <v>170</v>
      </c>
      <c r="B39" t="s">
        <v>169</v>
      </c>
      <c r="C39" t="s">
        <v>5</v>
      </c>
      <c r="D39">
        <v>123</v>
      </c>
      <c r="E39">
        <v>4</v>
      </c>
      <c r="F39">
        <v>3.2500000000000001E-2</v>
      </c>
    </row>
    <row r="40" spans="1:62" x14ac:dyDescent="0.2">
      <c r="A40" t="s">
        <v>171</v>
      </c>
      <c r="B40" t="s">
        <v>169</v>
      </c>
      <c r="C40" t="s">
        <v>5</v>
      </c>
      <c r="D40">
        <v>136</v>
      </c>
      <c r="E40">
        <v>0</v>
      </c>
      <c r="F40">
        <v>0</v>
      </c>
    </row>
    <row r="43" spans="1:62" x14ac:dyDescent="0.2">
      <c r="A43" s="1" t="s">
        <v>335</v>
      </c>
    </row>
    <row r="44" spans="1:62" x14ac:dyDescent="0.2">
      <c r="A44" s="11"/>
      <c r="B44" s="11"/>
      <c r="C44" s="11"/>
      <c r="D44" s="8" t="s">
        <v>123</v>
      </c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</row>
    <row r="45" spans="1:62" x14ac:dyDescent="0.2">
      <c r="A45" s="11" t="s">
        <v>6</v>
      </c>
      <c r="B45" s="11" t="s">
        <v>7</v>
      </c>
      <c r="C45" s="11" t="s">
        <v>0</v>
      </c>
      <c r="D45" s="8">
        <v>2</v>
      </c>
      <c r="E45" s="8">
        <v>3</v>
      </c>
      <c r="F45" s="8">
        <v>4</v>
      </c>
      <c r="G45" s="8">
        <v>5</v>
      </c>
      <c r="H45" s="8">
        <v>6</v>
      </c>
      <c r="I45" s="8">
        <v>7</v>
      </c>
      <c r="J45" s="8">
        <v>8</v>
      </c>
      <c r="K45" s="8">
        <v>9</v>
      </c>
      <c r="L45" s="8">
        <v>10</v>
      </c>
      <c r="M45" s="8">
        <v>11</v>
      </c>
      <c r="N45" s="8">
        <v>12</v>
      </c>
      <c r="O45" s="8">
        <v>13</v>
      </c>
      <c r="P45" s="8">
        <v>14</v>
      </c>
      <c r="Q45" s="8">
        <v>15</v>
      </c>
      <c r="R45" s="8">
        <v>16</v>
      </c>
      <c r="S45" s="8">
        <v>17</v>
      </c>
      <c r="T45" s="8">
        <v>18</v>
      </c>
      <c r="U45" s="8">
        <v>19</v>
      </c>
      <c r="V45" s="8">
        <v>20</v>
      </c>
      <c r="W45" s="8">
        <v>21</v>
      </c>
      <c r="X45" s="8">
        <v>22</v>
      </c>
      <c r="Y45" s="8">
        <v>23</v>
      </c>
      <c r="Z45" s="8">
        <v>24</v>
      </c>
      <c r="AA45" s="8">
        <v>25</v>
      </c>
      <c r="AB45" s="8">
        <v>26</v>
      </c>
      <c r="AC45" s="8">
        <v>27</v>
      </c>
      <c r="AD45" s="8">
        <v>28</v>
      </c>
      <c r="AE45" s="8">
        <v>29</v>
      </c>
      <c r="AF45" s="8">
        <v>30</v>
      </c>
      <c r="AG45" s="8">
        <v>31</v>
      </c>
      <c r="AH45" s="8">
        <v>32</v>
      </c>
      <c r="AI45" s="8">
        <v>33</v>
      </c>
      <c r="AJ45" s="8">
        <v>34</v>
      </c>
      <c r="AK45" s="8">
        <v>35</v>
      </c>
      <c r="AL45" s="8">
        <v>36</v>
      </c>
      <c r="AM45" s="8">
        <v>37</v>
      </c>
      <c r="AN45" s="8">
        <v>38</v>
      </c>
      <c r="AO45" s="8">
        <v>39</v>
      </c>
      <c r="AP45" s="8">
        <v>40</v>
      </c>
      <c r="AQ45" s="8">
        <v>41</v>
      </c>
      <c r="AR45" s="8">
        <v>42</v>
      </c>
      <c r="AS45" s="8">
        <v>43</v>
      </c>
      <c r="AT45" s="8">
        <v>44</v>
      </c>
      <c r="AU45" s="8">
        <v>45</v>
      </c>
      <c r="AV45" s="8">
        <v>46</v>
      </c>
      <c r="AW45" s="8">
        <v>47</v>
      </c>
      <c r="AX45" s="8">
        <v>48</v>
      </c>
      <c r="AY45" s="8">
        <v>49</v>
      </c>
      <c r="AZ45" s="8">
        <v>50</v>
      </c>
      <c r="BA45" s="8">
        <v>51</v>
      </c>
      <c r="BB45" s="8">
        <v>52</v>
      </c>
      <c r="BC45" s="8">
        <v>53</v>
      </c>
      <c r="BD45" s="8">
        <v>54</v>
      </c>
      <c r="BE45" s="8">
        <v>55</v>
      </c>
      <c r="BF45" s="8">
        <v>56</v>
      </c>
      <c r="BG45" s="8">
        <v>57</v>
      </c>
      <c r="BH45" s="8">
        <v>58</v>
      </c>
      <c r="BI45" s="8">
        <v>59</v>
      </c>
      <c r="BJ45" s="8">
        <v>60</v>
      </c>
    </row>
    <row r="46" spans="1:62" x14ac:dyDescent="0.2">
      <c r="A46" t="s">
        <v>1</v>
      </c>
      <c r="B46" t="s">
        <v>5</v>
      </c>
      <c r="C46">
        <v>8</v>
      </c>
      <c r="D46">
        <v>16</v>
      </c>
      <c r="E46">
        <v>5</v>
      </c>
      <c r="F46">
        <v>7</v>
      </c>
      <c r="G46">
        <v>7</v>
      </c>
      <c r="H46">
        <v>2</v>
      </c>
      <c r="I46">
        <v>3</v>
      </c>
      <c r="J46">
        <v>4</v>
      </c>
      <c r="K46">
        <v>1</v>
      </c>
      <c r="L46">
        <v>0</v>
      </c>
      <c r="M46">
        <v>2</v>
      </c>
      <c r="N46">
        <v>1</v>
      </c>
      <c r="O46">
        <v>0</v>
      </c>
      <c r="P46">
        <v>0</v>
      </c>
      <c r="Q46">
        <v>0</v>
      </c>
      <c r="R46">
        <v>1</v>
      </c>
      <c r="S46">
        <v>0</v>
      </c>
      <c r="T46">
        <v>1</v>
      </c>
      <c r="U46">
        <v>0</v>
      </c>
      <c r="V46">
        <v>0</v>
      </c>
      <c r="W46">
        <v>0</v>
      </c>
      <c r="X46">
        <v>0</v>
      </c>
      <c r="Y46">
        <v>1</v>
      </c>
      <c r="Z46">
        <v>1</v>
      </c>
      <c r="AA46">
        <v>2</v>
      </c>
      <c r="AB46">
        <v>1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1</v>
      </c>
      <c r="AL46">
        <v>0</v>
      </c>
      <c r="AM46">
        <v>0</v>
      </c>
      <c r="AN46">
        <v>0</v>
      </c>
      <c r="AO46">
        <v>0</v>
      </c>
      <c r="AP46">
        <v>1</v>
      </c>
      <c r="AQ46">
        <v>0</v>
      </c>
      <c r="AR46">
        <v>0</v>
      </c>
      <c r="AS46">
        <v>0</v>
      </c>
      <c r="AT46">
        <v>0</v>
      </c>
      <c r="AU46">
        <v>1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</row>
    <row r="47" spans="1:62" x14ac:dyDescent="0.2">
      <c r="A47" t="s">
        <v>120</v>
      </c>
      <c r="B47" t="s">
        <v>5</v>
      </c>
      <c r="C47">
        <v>3</v>
      </c>
      <c r="D47">
        <v>34</v>
      </c>
      <c r="E47">
        <v>8</v>
      </c>
      <c r="F47">
        <v>12</v>
      </c>
      <c r="G47">
        <v>20</v>
      </c>
      <c r="H47">
        <v>4</v>
      </c>
      <c r="I47">
        <v>1</v>
      </c>
      <c r="J47">
        <v>5</v>
      </c>
      <c r="K47">
        <v>3</v>
      </c>
      <c r="L47">
        <v>5</v>
      </c>
      <c r="M47">
        <v>3</v>
      </c>
      <c r="N47">
        <v>1</v>
      </c>
      <c r="O47">
        <v>2</v>
      </c>
      <c r="P47">
        <v>1</v>
      </c>
      <c r="Q47">
        <v>2</v>
      </c>
      <c r="R47">
        <v>1</v>
      </c>
      <c r="S47">
        <v>1</v>
      </c>
      <c r="T47">
        <v>1</v>
      </c>
      <c r="U47">
        <v>0</v>
      </c>
      <c r="V47">
        <v>1</v>
      </c>
      <c r="W47">
        <v>0</v>
      </c>
      <c r="X47">
        <v>0</v>
      </c>
      <c r="Y47">
        <v>0</v>
      </c>
      <c r="Z47">
        <v>0</v>
      </c>
      <c r="AA47">
        <v>1</v>
      </c>
      <c r="AB47">
        <v>0</v>
      </c>
      <c r="AC47">
        <v>1</v>
      </c>
      <c r="AD47">
        <v>0</v>
      </c>
      <c r="AE47">
        <v>0</v>
      </c>
      <c r="AF47">
        <v>1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1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1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</row>
    <row r="48" spans="1:62" x14ac:dyDescent="0.2">
      <c r="A48" t="s">
        <v>121</v>
      </c>
      <c r="B48" t="s">
        <v>5</v>
      </c>
      <c r="C48">
        <v>3</v>
      </c>
      <c r="D48">
        <v>14</v>
      </c>
      <c r="E48">
        <v>1</v>
      </c>
      <c r="F48">
        <v>1</v>
      </c>
      <c r="G48">
        <v>0</v>
      </c>
      <c r="H48">
        <v>1</v>
      </c>
      <c r="I48">
        <v>2</v>
      </c>
      <c r="J48">
        <v>1</v>
      </c>
      <c r="K48">
        <v>1</v>
      </c>
      <c r="L48">
        <v>0</v>
      </c>
      <c r="M48">
        <v>2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</row>
    <row r="49" spans="1:62" x14ac:dyDescent="0.2">
      <c r="A49" t="s">
        <v>122</v>
      </c>
      <c r="B49" t="s">
        <v>5</v>
      </c>
      <c r="C49">
        <v>3</v>
      </c>
      <c r="D49">
        <v>0</v>
      </c>
      <c r="E49">
        <v>1</v>
      </c>
      <c r="F49">
        <v>1</v>
      </c>
      <c r="G49">
        <v>0</v>
      </c>
      <c r="H49">
        <v>0</v>
      </c>
      <c r="I49">
        <v>0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</row>
    <row r="50" spans="1:62" x14ac:dyDescent="0.2">
      <c r="A50" t="s">
        <v>1</v>
      </c>
      <c r="B50" t="s">
        <v>11</v>
      </c>
      <c r="C50">
        <v>6</v>
      </c>
      <c r="D50">
        <v>70</v>
      </c>
      <c r="E50">
        <v>21</v>
      </c>
      <c r="F50">
        <v>33</v>
      </c>
      <c r="G50">
        <v>10</v>
      </c>
      <c r="H50">
        <v>8</v>
      </c>
      <c r="I50">
        <v>4</v>
      </c>
      <c r="J50">
        <v>10</v>
      </c>
      <c r="K50">
        <v>9</v>
      </c>
      <c r="L50">
        <v>8</v>
      </c>
      <c r="M50">
        <v>3</v>
      </c>
      <c r="N50">
        <v>3</v>
      </c>
      <c r="O50">
        <v>1</v>
      </c>
      <c r="P50">
        <v>1</v>
      </c>
      <c r="Q50">
        <v>0</v>
      </c>
      <c r="R50">
        <v>2</v>
      </c>
      <c r="S50">
        <v>0</v>
      </c>
      <c r="T50">
        <v>0</v>
      </c>
      <c r="U50">
        <v>3</v>
      </c>
      <c r="V50">
        <v>0</v>
      </c>
      <c r="W50">
        <v>1</v>
      </c>
      <c r="X50">
        <v>1</v>
      </c>
      <c r="Y50">
        <v>1</v>
      </c>
      <c r="Z50">
        <v>2</v>
      </c>
      <c r="AA50">
        <v>2</v>
      </c>
      <c r="AB50">
        <v>1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2</v>
      </c>
      <c r="AI50">
        <v>0</v>
      </c>
      <c r="AJ50">
        <v>0</v>
      </c>
      <c r="AK50">
        <v>1</v>
      </c>
      <c r="AL50">
        <v>0</v>
      </c>
      <c r="AM50">
        <v>1</v>
      </c>
      <c r="AN50">
        <v>1</v>
      </c>
      <c r="AO50">
        <v>0</v>
      </c>
      <c r="AP50">
        <v>0</v>
      </c>
      <c r="AQ50">
        <v>1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1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1</v>
      </c>
      <c r="BE50">
        <v>0</v>
      </c>
      <c r="BF50">
        <v>0</v>
      </c>
      <c r="BG50">
        <v>1</v>
      </c>
      <c r="BH50">
        <v>0</v>
      </c>
      <c r="BI50">
        <v>0</v>
      </c>
      <c r="BJ50">
        <v>0</v>
      </c>
    </row>
    <row r="52" spans="1:62" x14ac:dyDescent="0.2">
      <c r="A52" s="1" t="s">
        <v>336</v>
      </c>
    </row>
    <row r="54" spans="1:62" x14ac:dyDescent="0.2">
      <c r="A54" s="1" t="s">
        <v>132</v>
      </c>
      <c r="C54" s="23" t="s">
        <v>133</v>
      </c>
      <c r="D54" s="23"/>
      <c r="E54" s="23"/>
      <c r="F54" s="23"/>
      <c r="G54" s="24" t="s">
        <v>130</v>
      </c>
      <c r="H54" s="24"/>
    </row>
    <row r="55" spans="1:62" x14ac:dyDescent="0.2">
      <c r="C55" s="8" t="s">
        <v>124</v>
      </c>
      <c r="D55" s="8" t="s">
        <v>125</v>
      </c>
      <c r="E55" s="8" t="s">
        <v>126</v>
      </c>
      <c r="F55" s="8" t="s">
        <v>127</v>
      </c>
      <c r="G55" s="10" t="s">
        <v>128</v>
      </c>
      <c r="H55" s="10" t="s">
        <v>129</v>
      </c>
    </row>
    <row r="56" spans="1:62" x14ac:dyDescent="0.2">
      <c r="A56" s="25" t="s">
        <v>131</v>
      </c>
      <c r="B56" s="12" t="s">
        <v>124</v>
      </c>
      <c r="C56">
        <v>5</v>
      </c>
      <c r="D56">
        <v>3</v>
      </c>
      <c r="E56">
        <v>0</v>
      </c>
      <c r="F56">
        <v>1</v>
      </c>
      <c r="G56">
        <v>3.34</v>
      </c>
      <c r="H56" s="4">
        <v>1.6547179999999999</v>
      </c>
    </row>
    <row r="57" spans="1:62" x14ac:dyDescent="0.2">
      <c r="A57" s="25"/>
      <c r="B57" s="12" t="s">
        <v>125</v>
      </c>
      <c r="C57">
        <v>1</v>
      </c>
      <c r="D57">
        <v>9</v>
      </c>
      <c r="E57">
        <v>0</v>
      </c>
      <c r="F57">
        <v>0</v>
      </c>
      <c r="G57">
        <v>5.49</v>
      </c>
      <c r="H57" s="4">
        <v>1.628854</v>
      </c>
    </row>
    <row r="58" spans="1:62" x14ac:dyDescent="0.2">
      <c r="A58" s="25"/>
      <c r="B58" s="12" t="s">
        <v>126</v>
      </c>
      <c r="C58">
        <v>0</v>
      </c>
      <c r="D58">
        <v>1</v>
      </c>
      <c r="E58">
        <v>2</v>
      </c>
      <c r="F58">
        <v>0</v>
      </c>
      <c r="G58">
        <v>2.5499999999999998</v>
      </c>
      <c r="H58" s="4">
        <v>1.482731</v>
      </c>
    </row>
    <row r="59" spans="1:62" x14ac:dyDescent="0.2">
      <c r="A59" s="25"/>
      <c r="B59" s="12" t="s">
        <v>127</v>
      </c>
      <c r="C59">
        <v>1</v>
      </c>
      <c r="D59">
        <v>2</v>
      </c>
      <c r="E59">
        <v>1</v>
      </c>
      <c r="F59">
        <v>6</v>
      </c>
      <c r="G59">
        <v>4.62</v>
      </c>
      <c r="H59" s="4">
        <v>1.9193800000000001</v>
      </c>
    </row>
    <row r="61" spans="1:62" x14ac:dyDescent="0.2">
      <c r="A61" s="1" t="s">
        <v>11</v>
      </c>
      <c r="C61" s="23" t="s">
        <v>134</v>
      </c>
      <c r="D61" s="23"/>
      <c r="E61" s="23"/>
      <c r="F61" s="23"/>
      <c r="G61" s="24" t="s">
        <v>130</v>
      </c>
      <c r="H61" s="24"/>
    </row>
    <row r="62" spans="1:62" x14ac:dyDescent="0.2">
      <c r="C62" s="8" t="s">
        <v>124</v>
      </c>
      <c r="D62" s="8" t="s">
        <v>125</v>
      </c>
      <c r="E62" s="8" t="s">
        <v>126</v>
      </c>
      <c r="F62" s="8" t="s">
        <v>127</v>
      </c>
      <c r="G62" s="10" t="s">
        <v>128</v>
      </c>
      <c r="H62" s="10" t="s">
        <v>129</v>
      </c>
    </row>
    <row r="63" spans="1:62" x14ac:dyDescent="0.2">
      <c r="A63" s="25" t="s">
        <v>131</v>
      </c>
      <c r="B63" s="12" t="s">
        <v>124</v>
      </c>
      <c r="C63">
        <v>43</v>
      </c>
      <c r="D63">
        <v>6</v>
      </c>
      <c r="E63">
        <v>5</v>
      </c>
      <c r="F63">
        <v>8</v>
      </c>
      <c r="G63" s="4">
        <v>17.914999999999999</v>
      </c>
      <c r="H63" s="4">
        <v>3.6530119999999999</v>
      </c>
    </row>
    <row r="64" spans="1:62" x14ac:dyDescent="0.2">
      <c r="A64" s="25"/>
      <c r="B64" s="12" t="s">
        <v>125</v>
      </c>
      <c r="C64">
        <v>2</v>
      </c>
      <c r="D64">
        <v>2</v>
      </c>
      <c r="E64">
        <v>0</v>
      </c>
      <c r="F64">
        <v>0</v>
      </c>
      <c r="G64" s="4">
        <v>7.43</v>
      </c>
      <c r="H64" s="4">
        <v>2.6834880000000001</v>
      </c>
    </row>
    <row r="65" spans="1:8" x14ac:dyDescent="0.2">
      <c r="A65" s="25"/>
      <c r="B65" s="12" t="s">
        <v>126</v>
      </c>
      <c r="C65">
        <v>6</v>
      </c>
      <c r="D65">
        <v>1</v>
      </c>
      <c r="E65">
        <v>12</v>
      </c>
      <c r="F65">
        <v>4</v>
      </c>
      <c r="G65" s="4">
        <v>15.35</v>
      </c>
      <c r="H65" s="4">
        <v>3.1299329999999999</v>
      </c>
    </row>
    <row r="66" spans="1:8" x14ac:dyDescent="0.2">
      <c r="A66" s="25"/>
      <c r="B66" s="12" t="s">
        <v>127</v>
      </c>
      <c r="C66">
        <v>2</v>
      </c>
      <c r="D66">
        <v>3</v>
      </c>
      <c r="E66">
        <v>0</v>
      </c>
      <c r="F66">
        <v>7</v>
      </c>
      <c r="G66" s="4">
        <v>9.8049999999999997</v>
      </c>
      <c r="H66" s="4">
        <v>2.9359959999999998</v>
      </c>
    </row>
  </sheetData>
  <mergeCells count="8">
    <mergeCell ref="C61:F61"/>
    <mergeCell ref="G61:H61"/>
    <mergeCell ref="A63:A66"/>
    <mergeCell ref="F15:I15"/>
    <mergeCell ref="B15:E15"/>
    <mergeCell ref="A56:A59"/>
    <mergeCell ref="C54:F54"/>
    <mergeCell ref="G54:H5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D7550-416B-6F46-8EFA-9C8F18302608}">
  <dimension ref="A1:CV29"/>
  <sheetViews>
    <sheetView workbookViewId="0">
      <selection activeCell="E5" sqref="E5"/>
    </sheetView>
  </sheetViews>
  <sheetFormatPr baseColWidth="10" defaultRowHeight="16" x14ac:dyDescent="0.2"/>
  <cols>
    <col min="1" max="1" width="24.33203125" customWidth="1"/>
    <col min="3" max="3" width="24.83203125" customWidth="1"/>
    <col min="4" max="4" width="15.33203125" customWidth="1"/>
    <col min="5" max="5" width="18.5" customWidth="1"/>
    <col min="6" max="6" width="19.6640625" customWidth="1"/>
    <col min="7" max="7" width="21.1640625" customWidth="1"/>
  </cols>
  <sheetData>
    <row r="1" spans="1:10" x14ac:dyDescent="0.2">
      <c r="A1" s="1" t="s">
        <v>337</v>
      </c>
      <c r="C1" t="s">
        <v>343</v>
      </c>
    </row>
    <row r="5" spans="1:10" x14ac:dyDescent="0.2">
      <c r="A5" s="1" t="s">
        <v>338</v>
      </c>
      <c r="C5" t="s">
        <v>344</v>
      </c>
    </row>
    <row r="9" spans="1:10" x14ac:dyDescent="0.2">
      <c r="A9" s="1" t="s">
        <v>339</v>
      </c>
    </row>
    <row r="11" spans="1:10" x14ac:dyDescent="0.2">
      <c r="B11" s="8" t="s">
        <v>144</v>
      </c>
      <c r="C11" s="8" t="s">
        <v>145</v>
      </c>
      <c r="D11" s="8" t="s">
        <v>146</v>
      </c>
      <c r="E11" s="8" t="s">
        <v>147</v>
      </c>
      <c r="F11" s="8" t="s">
        <v>148</v>
      </c>
      <c r="G11" s="8" t="s">
        <v>149</v>
      </c>
      <c r="J11" s="1"/>
    </row>
    <row r="12" spans="1:10" x14ac:dyDescent="0.2">
      <c r="A12" s="1" t="s">
        <v>143</v>
      </c>
      <c r="B12">
        <v>23999</v>
      </c>
      <c r="C12">
        <v>16452</v>
      </c>
      <c r="D12">
        <v>20092</v>
      </c>
      <c r="E12">
        <v>3003</v>
      </c>
      <c r="F12">
        <v>7360</v>
      </c>
      <c r="G12">
        <v>5829</v>
      </c>
    </row>
    <row r="13" spans="1:10" x14ac:dyDescent="0.2">
      <c r="A13" s="1" t="s">
        <v>142</v>
      </c>
      <c r="B13">
        <v>218</v>
      </c>
      <c r="C13">
        <v>193</v>
      </c>
      <c r="D13">
        <v>40</v>
      </c>
      <c r="E13">
        <v>26</v>
      </c>
      <c r="F13">
        <v>14</v>
      </c>
      <c r="G13">
        <v>4</v>
      </c>
    </row>
    <row r="16" spans="1:10" x14ac:dyDescent="0.2">
      <c r="A16" s="1" t="s">
        <v>340</v>
      </c>
    </row>
    <row r="17" spans="1:100" x14ac:dyDescent="0.2">
      <c r="A17" s="1"/>
    </row>
    <row r="18" spans="1:100" s="1" customFormat="1" x14ac:dyDescent="0.2">
      <c r="B18" s="8" t="s">
        <v>153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</row>
    <row r="19" spans="1:100" s="1" customFormat="1" x14ac:dyDescent="0.2">
      <c r="A19" s="1" t="s">
        <v>150</v>
      </c>
      <c r="B19" s="8">
        <v>2</v>
      </c>
      <c r="C19" s="8">
        <v>3</v>
      </c>
      <c r="D19" s="8">
        <v>4</v>
      </c>
      <c r="E19" s="8">
        <v>5</v>
      </c>
      <c r="F19" s="8">
        <v>6</v>
      </c>
      <c r="G19" s="8">
        <v>7</v>
      </c>
      <c r="H19" s="8">
        <v>8</v>
      </c>
      <c r="I19" s="8">
        <v>9</v>
      </c>
      <c r="J19" s="8">
        <v>10</v>
      </c>
      <c r="K19" s="8">
        <v>11</v>
      </c>
      <c r="L19" s="8">
        <v>12</v>
      </c>
      <c r="M19" s="8">
        <v>13</v>
      </c>
      <c r="N19" s="8">
        <v>14</v>
      </c>
      <c r="O19" s="8">
        <v>15</v>
      </c>
      <c r="P19" s="8">
        <v>16</v>
      </c>
      <c r="Q19" s="8">
        <v>17</v>
      </c>
      <c r="R19" s="8">
        <v>18</v>
      </c>
      <c r="S19" s="8">
        <v>19</v>
      </c>
      <c r="T19" s="8">
        <v>20</v>
      </c>
      <c r="U19" s="8">
        <v>21</v>
      </c>
      <c r="V19" s="8">
        <v>22</v>
      </c>
      <c r="W19" s="8">
        <v>23</v>
      </c>
      <c r="X19" s="8">
        <v>24</v>
      </c>
      <c r="Y19" s="8">
        <v>25</v>
      </c>
      <c r="Z19" s="8">
        <v>26</v>
      </c>
      <c r="AA19" s="8">
        <v>27</v>
      </c>
      <c r="AB19" s="8">
        <v>28</v>
      </c>
      <c r="AC19" s="8">
        <v>29</v>
      </c>
      <c r="AD19" s="8">
        <v>30</v>
      </c>
      <c r="AE19" s="8">
        <v>31</v>
      </c>
      <c r="AF19" s="8">
        <v>32</v>
      </c>
      <c r="AG19" s="8">
        <v>33</v>
      </c>
      <c r="AH19" s="8">
        <v>34</v>
      </c>
      <c r="AI19" s="8">
        <v>35</v>
      </c>
      <c r="AJ19" s="8">
        <v>36</v>
      </c>
      <c r="AK19" s="8">
        <v>37</v>
      </c>
      <c r="AL19" s="8">
        <v>38</v>
      </c>
      <c r="AM19" s="8">
        <v>39</v>
      </c>
      <c r="AN19" s="8">
        <v>40</v>
      </c>
      <c r="AO19" s="8">
        <v>41</v>
      </c>
      <c r="AP19" s="8">
        <v>42</v>
      </c>
      <c r="AQ19" s="8">
        <v>43</v>
      </c>
      <c r="AR19" s="8">
        <v>44</v>
      </c>
      <c r="AS19" s="8">
        <v>45</v>
      </c>
      <c r="AT19" s="8">
        <v>46</v>
      </c>
      <c r="AU19" s="8">
        <v>47</v>
      </c>
      <c r="AV19" s="8">
        <v>48</v>
      </c>
      <c r="AW19" s="8">
        <v>49</v>
      </c>
      <c r="AX19" s="8">
        <v>50</v>
      </c>
      <c r="AY19" s="8">
        <v>51</v>
      </c>
      <c r="AZ19" s="8">
        <v>52</v>
      </c>
      <c r="BA19" s="8">
        <v>53</v>
      </c>
      <c r="BB19" s="8">
        <v>54</v>
      </c>
      <c r="BC19" s="8">
        <v>55</v>
      </c>
      <c r="BD19" s="8">
        <v>56</v>
      </c>
      <c r="BE19" s="8">
        <v>57</v>
      </c>
      <c r="BF19" s="8">
        <v>58</v>
      </c>
      <c r="BG19" s="8">
        <v>59</v>
      </c>
      <c r="BH19" s="8">
        <v>60</v>
      </c>
      <c r="BI19" s="8">
        <v>61</v>
      </c>
      <c r="BJ19" s="8">
        <v>62</v>
      </c>
      <c r="BK19" s="8">
        <v>63</v>
      </c>
      <c r="BL19" s="8">
        <v>64</v>
      </c>
      <c r="BM19" s="8">
        <v>65</v>
      </c>
      <c r="BN19" s="8">
        <v>66</v>
      </c>
      <c r="BO19" s="8">
        <v>67</v>
      </c>
      <c r="BP19" s="8">
        <v>68</v>
      </c>
      <c r="BQ19" s="8">
        <v>69</v>
      </c>
      <c r="BR19" s="8">
        <v>70</v>
      </c>
      <c r="BS19" s="8">
        <v>71</v>
      </c>
      <c r="BT19" s="8">
        <v>72</v>
      </c>
      <c r="BU19" s="8">
        <v>73</v>
      </c>
      <c r="BV19" s="8">
        <v>74</v>
      </c>
      <c r="BW19" s="8">
        <v>75</v>
      </c>
      <c r="BX19" s="8">
        <v>76</v>
      </c>
      <c r="BY19" s="8">
        <v>77</v>
      </c>
      <c r="BZ19" s="8">
        <v>78</v>
      </c>
      <c r="CA19" s="8">
        <v>79</v>
      </c>
      <c r="CB19" s="8">
        <v>80</v>
      </c>
      <c r="CC19" s="8">
        <v>81</v>
      </c>
      <c r="CD19" s="8">
        <v>82</v>
      </c>
      <c r="CE19" s="8">
        <v>83</v>
      </c>
      <c r="CF19" s="8">
        <v>84</v>
      </c>
      <c r="CG19" s="8">
        <v>85</v>
      </c>
      <c r="CH19" s="8">
        <v>86</v>
      </c>
      <c r="CI19" s="8">
        <v>87</v>
      </c>
      <c r="CJ19" s="8">
        <v>88</v>
      </c>
      <c r="CK19" s="8">
        <v>89</v>
      </c>
      <c r="CL19" s="8">
        <v>90</v>
      </c>
      <c r="CM19" s="8">
        <v>91</v>
      </c>
      <c r="CN19" s="8">
        <v>92</v>
      </c>
      <c r="CO19" s="8">
        <v>93</v>
      </c>
      <c r="CP19" s="8">
        <v>94</v>
      </c>
      <c r="CQ19" s="8">
        <v>95</v>
      </c>
      <c r="CR19" s="8">
        <v>96</v>
      </c>
      <c r="CS19" s="8">
        <v>97</v>
      </c>
      <c r="CT19" s="8">
        <v>98</v>
      </c>
      <c r="CU19" s="8">
        <v>99</v>
      </c>
      <c r="CV19" s="8">
        <v>100</v>
      </c>
    </row>
    <row r="20" spans="1:100" x14ac:dyDescent="0.2">
      <c r="A20" t="s">
        <v>151</v>
      </c>
      <c r="B20">
        <v>13</v>
      </c>
      <c r="C20">
        <v>7</v>
      </c>
      <c r="D20">
        <v>0</v>
      </c>
      <c r="E20">
        <v>3</v>
      </c>
      <c r="F20">
        <v>2</v>
      </c>
      <c r="G20">
        <v>5</v>
      </c>
      <c r="H20">
        <v>2</v>
      </c>
      <c r="I20">
        <v>1</v>
      </c>
      <c r="J20">
        <v>5</v>
      </c>
      <c r="K20">
        <v>3</v>
      </c>
      <c r="L20">
        <v>2</v>
      </c>
      <c r="M20">
        <v>3</v>
      </c>
      <c r="N20">
        <v>0</v>
      </c>
      <c r="O20">
        <v>1</v>
      </c>
      <c r="P20">
        <v>6</v>
      </c>
      <c r="Q20">
        <v>2</v>
      </c>
      <c r="R20">
        <v>1</v>
      </c>
      <c r="S20">
        <v>0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0</v>
      </c>
      <c r="AB20">
        <v>0</v>
      </c>
      <c r="AC20">
        <v>0</v>
      </c>
      <c r="AD20">
        <v>1</v>
      </c>
      <c r="AE20">
        <v>0</v>
      </c>
      <c r="AF20">
        <v>1</v>
      </c>
      <c r="AG20">
        <v>0</v>
      </c>
      <c r="AH20">
        <v>0</v>
      </c>
      <c r="AI20">
        <v>1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1</v>
      </c>
      <c r="AU20">
        <v>1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1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1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1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1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</row>
    <row r="21" spans="1:100" x14ac:dyDescent="0.2">
      <c r="A21" t="s">
        <v>152</v>
      </c>
      <c r="B21">
        <v>31</v>
      </c>
      <c r="C21">
        <v>7</v>
      </c>
      <c r="D21">
        <v>13</v>
      </c>
      <c r="E21">
        <v>3</v>
      </c>
      <c r="F21">
        <v>1</v>
      </c>
      <c r="G21">
        <v>1</v>
      </c>
      <c r="H21">
        <v>3</v>
      </c>
      <c r="I21">
        <v>3</v>
      </c>
      <c r="J21">
        <v>0</v>
      </c>
      <c r="K21">
        <v>0</v>
      </c>
      <c r="L21">
        <v>1</v>
      </c>
      <c r="M21">
        <v>1</v>
      </c>
      <c r="N21">
        <v>0</v>
      </c>
      <c r="O21">
        <v>0</v>
      </c>
      <c r="P21">
        <v>0</v>
      </c>
      <c r="Q21">
        <v>2</v>
      </c>
      <c r="R21">
        <v>0</v>
      </c>
      <c r="S21">
        <v>1</v>
      </c>
      <c r="T21">
        <v>0</v>
      </c>
      <c r="U21">
        <v>0</v>
      </c>
      <c r="V21">
        <v>0</v>
      </c>
      <c r="W21">
        <v>1</v>
      </c>
      <c r="X21">
        <v>0</v>
      </c>
      <c r="Y21">
        <v>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1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1</v>
      </c>
      <c r="CU21">
        <v>0</v>
      </c>
      <c r="CV21">
        <v>0</v>
      </c>
    </row>
    <row r="24" spans="1:100" x14ac:dyDescent="0.2">
      <c r="A24" s="11" t="s">
        <v>341</v>
      </c>
    </row>
    <row r="26" spans="1:100" s="1" customFormat="1" x14ac:dyDescent="0.2">
      <c r="B26" s="8" t="s">
        <v>153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</row>
    <row r="27" spans="1:100" s="1" customFormat="1" x14ac:dyDescent="0.2">
      <c r="B27" s="8">
        <v>2</v>
      </c>
      <c r="C27" s="8">
        <v>3</v>
      </c>
      <c r="D27" s="8">
        <v>4</v>
      </c>
      <c r="E27" s="8">
        <v>5</v>
      </c>
      <c r="F27" s="8">
        <v>6</v>
      </c>
      <c r="G27" s="8">
        <v>7</v>
      </c>
      <c r="H27" s="8">
        <v>8</v>
      </c>
      <c r="I27" s="8">
        <v>9</v>
      </c>
      <c r="J27" s="8">
        <v>10</v>
      </c>
      <c r="K27" s="8">
        <v>11</v>
      </c>
      <c r="L27" s="8">
        <v>12</v>
      </c>
      <c r="M27" s="8">
        <v>13</v>
      </c>
      <c r="N27" s="8">
        <v>14</v>
      </c>
      <c r="O27" s="8">
        <v>15</v>
      </c>
      <c r="P27" s="8">
        <v>16</v>
      </c>
      <c r="Q27" s="8">
        <v>17</v>
      </c>
      <c r="R27" s="8">
        <v>18</v>
      </c>
      <c r="S27" s="8">
        <v>19</v>
      </c>
      <c r="T27" s="8">
        <v>20</v>
      </c>
      <c r="U27" s="8">
        <v>21</v>
      </c>
      <c r="V27" s="8">
        <v>22</v>
      </c>
      <c r="W27" s="8">
        <v>23</v>
      </c>
      <c r="X27" s="8">
        <v>24</v>
      </c>
      <c r="Y27" s="8">
        <v>25</v>
      </c>
      <c r="Z27" s="8">
        <v>26</v>
      </c>
      <c r="AA27" s="8">
        <v>27</v>
      </c>
      <c r="AB27" s="8">
        <v>28</v>
      </c>
      <c r="AC27" s="8">
        <v>29</v>
      </c>
      <c r="AD27" s="8">
        <v>30</v>
      </c>
      <c r="AE27" s="8">
        <v>31</v>
      </c>
      <c r="AF27" s="8">
        <v>32</v>
      </c>
      <c r="AG27" s="8">
        <v>33</v>
      </c>
      <c r="AH27" s="8">
        <v>34</v>
      </c>
      <c r="AI27" s="8">
        <v>35</v>
      </c>
      <c r="AJ27" s="8">
        <v>36</v>
      </c>
      <c r="AK27" s="8">
        <v>37</v>
      </c>
      <c r="AL27" s="8">
        <v>38</v>
      </c>
      <c r="AM27" s="8">
        <v>39</v>
      </c>
      <c r="AN27" s="8">
        <v>40</v>
      </c>
      <c r="AO27" s="8">
        <v>41</v>
      </c>
      <c r="AP27" s="8">
        <v>42</v>
      </c>
      <c r="AQ27" s="8">
        <v>43</v>
      </c>
      <c r="AR27" s="8">
        <v>44</v>
      </c>
      <c r="AS27" s="8">
        <v>45</v>
      </c>
      <c r="AT27" s="8">
        <v>46</v>
      </c>
      <c r="AU27" s="8">
        <v>47</v>
      </c>
      <c r="AV27" s="8">
        <v>48</v>
      </c>
      <c r="AW27" s="8">
        <v>49</v>
      </c>
      <c r="AX27" s="8">
        <v>50</v>
      </c>
      <c r="AY27" s="8">
        <v>51</v>
      </c>
      <c r="AZ27" s="8">
        <v>52</v>
      </c>
      <c r="BA27" s="8">
        <v>53</v>
      </c>
      <c r="BB27" s="8">
        <v>54</v>
      </c>
      <c r="BC27" s="8">
        <v>55</v>
      </c>
      <c r="BD27" s="8">
        <v>56</v>
      </c>
      <c r="BE27" s="8">
        <v>57</v>
      </c>
      <c r="BF27" s="8">
        <v>58</v>
      </c>
      <c r="BG27" s="8">
        <v>59</v>
      </c>
      <c r="BH27" s="8">
        <v>60</v>
      </c>
      <c r="BI27" s="8">
        <v>61</v>
      </c>
      <c r="BJ27" s="8">
        <v>62</v>
      </c>
      <c r="BK27" s="8">
        <v>63</v>
      </c>
      <c r="BL27" s="8">
        <v>64</v>
      </c>
      <c r="BM27" s="8">
        <v>65</v>
      </c>
      <c r="BN27" s="8">
        <v>66</v>
      </c>
      <c r="BO27" s="8">
        <v>67</v>
      </c>
      <c r="BP27" s="8">
        <v>68</v>
      </c>
      <c r="BQ27" s="8">
        <v>69</v>
      </c>
      <c r="BR27" s="8">
        <v>70</v>
      </c>
      <c r="BS27" s="8">
        <v>71</v>
      </c>
      <c r="BT27" s="8">
        <v>72</v>
      </c>
      <c r="BU27" s="8">
        <v>73</v>
      </c>
      <c r="BV27" s="8">
        <v>74</v>
      </c>
      <c r="BW27" s="8">
        <v>75</v>
      </c>
      <c r="BX27" s="8">
        <v>76</v>
      </c>
      <c r="BY27" s="8">
        <v>77</v>
      </c>
      <c r="BZ27" s="8">
        <v>78</v>
      </c>
      <c r="CA27" s="8">
        <v>79</v>
      </c>
      <c r="CB27" s="8">
        <v>80</v>
      </c>
      <c r="CC27" s="8">
        <v>81</v>
      </c>
      <c r="CD27" s="8">
        <v>82</v>
      </c>
      <c r="CE27" s="8">
        <v>83</v>
      </c>
      <c r="CF27" s="8">
        <v>84</v>
      </c>
      <c r="CG27" s="8">
        <v>85</v>
      </c>
      <c r="CH27" s="8">
        <v>86</v>
      </c>
      <c r="CI27" s="8">
        <v>87</v>
      </c>
      <c r="CJ27" s="8">
        <v>88</v>
      </c>
      <c r="CK27" s="8">
        <v>89</v>
      </c>
      <c r="CL27" s="8">
        <v>90</v>
      </c>
      <c r="CM27" s="8">
        <v>91</v>
      </c>
      <c r="CN27" s="8">
        <v>92</v>
      </c>
      <c r="CO27" s="8">
        <v>93</v>
      </c>
      <c r="CP27" s="8">
        <v>94</v>
      </c>
      <c r="CQ27" s="8">
        <v>95</v>
      </c>
      <c r="CR27" s="8">
        <v>96</v>
      </c>
      <c r="CS27" s="8">
        <v>97</v>
      </c>
      <c r="CT27" s="8">
        <v>98</v>
      </c>
      <c r="CU27" s="8">
        <v>99</v>
      </c>
      <c r="CV27" s="8">
        <v>100</v>
      </c>
    </row>
    <row r="28" spans="1:100" x14ac:dyDescent="0.2">
      <c r="A28" t="s">
        <v>266</v>
      </c>
      <c r="B28">
        <v>893</v>
      </c>
      <c r="C28">
        <v>160</v>
      </c>
      <c r="D28">
        <v>139</v>
      </c>
      <c r="E28">
        <v>95</v>
      </c>
      <c r="F28">
        <v>89</v>
      </c>
      <c r="G28">
        <v>66</v>
      </c>
      <c r="H28">
        <v>72</v>
      </c>
      <c r="I28">
        <v>79</v>
      </c>
      <c r="J28">
        <v>66</v>
      </c>
      <c r="K28">
        <v>65</v>
      </c>
      <c r="L28">
        <v>75</v>
      </c>
      <c r="M28">
        <v>53</v>
      </c>
      <c r="N28">
        <v>63</v>
      </c>
      <c r="O28">
        <v>63</v>
      </c>
      <c r="P28">
        <v>57</v>
      </c>
      <c r="Q28">
        <v>58</v>
      </c>
      <c r="R28">
        <v>69</v>
      </c>
      <c r="S28">
        <v>66</v>
      </c>
      <c r="T28">
        <v>57</v>
      </c>
      <c r="U28">
        <v>53</v>
      </c>
      <c r="V28">
        <v>53</v>
      </c>
      <c r="W28">
        <v>40</v>
      </c>
      <c r="X28">
        <v>49</v>
      </c>
      <c r="Y28">
        <v>43</v>
      </c>
      <c r="Z28">
        <v>47</v>
      </c>
      <c r="AA28">
        <v>59</v>
      </c>
      <c r="AB28">
        <v>49</v>
      </c>
      <c r="AC28">
        <v>48</v>
      </c>
      <c r="AD28">
        <v>38</v>
      </c>
      <c r="AE28">
        <v>44</v>
      </c>
      <c r="AF28">
        <v>50</v>
      </c>
      <c r="AG28">
        <v>41</v>
      </c>
      <c r="AH28">
        <v>38</v>
      </c>
      <c r="AI28">
        <v>42</v>
      </c>
      <c r="AJ28">
        <v>44</v>
      </c>
      <c r="AK28">
        <v>32</v>
      </c>
      <c r="AL28">
        <v>34</v>
      </c>
      <c r="AM28">
        <v>37</v>
      </c>
      <c r="AN28">
        <v>39</v>
      </c>
      <c r="AO28">
        <v>31</v>
      </c>
      <c r="AP28">
        <v>50</v>
      </c>
      <c r="AQ28">
        <v>44</v>
      </c>
      <c r="AR28">
        <v>52</v>
      </c>
      <c r="AS28">
        <v>44</v>
      </c>
      <c r="AT28">
        <v>40</v>
      </c>
      <c r="AU28">
        <v>40</v>
      </c>
      <c r="AV28">
        <v>43</v>
      </c>
      <c r="AW28">
        <v>40</v>
      </c>
      <c r="AX28">
        <v>47</v>
      </c>
      <c r="AY28">
        <v>40</v>
      </c>
      <c r="AZ28">
        <v>31</v>
      </c>
      <c r="BA28">
        <v>39</v>
      </c>
      <c r="BB28">
        <v>36</v>
      </c>
      <c r="BC28">
        <v>35</v>
      </c>
      <c r="BD28">
        <v>44</v>
      </c>
      <c r="BE28">
        <v>47</v>
      </c>
      <c r="BF28">
        <v>47</v>
      </c>
      <c r="BG28">
        <v>42</v>
      </c>
      <c r="BH28">
        <v>44</v>
      </c>
      <c r="BI28">
        <v>34</v>
      </c>
      <c r="BJ28">
        <v>29</v>
      </c>
      <c r="BK28">
        <v>26</v>
      </c>
      <c r="BL28">
        <v>31</v>
      </c>
      <c r="BM28">
        <v>31</v>
      </c>
      <c r="BN28">
        <v>25</v>
      </c>
      <c r="BO28">
        <v>50</v>
      </c>
      <c r="BP28">
        <v>29</v>
      </c>
      <c r="BQ28">
        <v>29</v>
      </c>
      <c r="BR28">
        <v>32</v>
      </c>
      <c r="BS28">
        <v>34</v>
      </c>
      <c r="BT28">
        <v>27</v>
      </c>
      <c r="BU28">
        <v>30</v>
      </c>
      <c r="BV28">
        <v>28</v>
      </c>
      <c r="BW28">
        <v>44</v>
      </c>
      <c r="BX28">
        <v>25</v>
      </c>
      <c r="BY28">
        <v>29</v>
      </c>
      <c r="BZ28">
        <v>33</v>
      </c>
      <c r="CA28">
        <v>38</v>
      </c>
      <c r="CB28">
        <v>33</v>
      </c>
      <c r="CC28">
        <v>35</v>
      </c>
      <c r="CD28">
        <v>33</v>
      </c>
      <c r="CE28">
        <v>27</v>
      </c>
      <c r="CF28">
        <v>31</v>
      </c>
      <c r="CG28">
        <v>32</v>
      </c>
      <c r="CH28">
        <v>24</v>
      </c>
      <c r="CI28">
        <v>31</v>
      </c>
      <c r="CJ28">
        <v>34</v>
      </c>
      <c r="CK28">
        <v>20</v>
      </c>
      <c r="CL28">
        <v>17</v>
      </c>
      <c r="CM28">
        <v>32</v>
      </c>
      <c r="CN28">
        <v>25</v>
      </c>
      <c r="CO28">
        <v>18</v>
      </c>
      <c r="CP28">
        <v>28</v>
      </c>
      <c r="CQ28">
        <v>17</v>
      </c>
      <c r="CR28">
        <v>28</v>
      </c>
      <c r="CS28">
        <v>18</v>
      </c>
      <c r="CT28">
        <v>18</v>
      </c>
      <c r="CU28">
        <v>14</v>
      </c>
      <c r="CV28">
        <v>19</v>
      </c>
    </row>
    <row r="29" spans="1:100" x14ac:dyDescent="0.2">
      <c r="A29" t="s">
        <v>267</v>
      </c>
      <c r="B29">
        <v>55</v>
      </c>
      <c r="C29">
        <v>47</v>
      </c>
      <c r="D29">
        <v>41</v>
      </c>
      <c r="E29">
        <v>50</v>
      </c>
      <c r="F29">
        <v>48</v>
      </c>
      <c r="G29">
        <v>59</v>
      </c>
      <c r="H29">
        <v>54</v>
      </c>
      <c r="I29">
        <v>67</v>
      </c>
      <c r="J29">
        <v>57</v>
      </c>
      <c r="K29">
        <v>63</v>
      </c>
      <c r="L29">
        <v>56</v>
      </c>
      <c r="M29">
        <v>77</v>
      </c>
      <c r="N29">
        <v>47</v>
      </c>
      <c r="O29">
        <v>43</v>
      </c>
      <c r="P29">
        <v>55</v>
      </c>
      <c r="Q29">
        <v>55</v>
      </c>
      <c r="R29">
        <v>62</v>
      </c>
      <c r="S29">
        <v>55</v>
      </c>
      <c r="T29">
        <v>54</v>
      </c>
      <c r="U29">
        <v>47</v>
      </c>
      <c r="V29">
        <v>47</v>
      </c>
      <c r="W29">
        <v>48</v>
      </c>
      <c r="X29">
        <v>66</v>
      </c>
      <c r="Y29">
        <v>68</v>
      </c>
      <c r="Z29">
        <v>53</v>
      </c>
      <c r="AA29">
        <v>39</v>
      </c>
      <c r="AB29">
        <v>45</v>
      </c>
      <c r="AC29">
        <v>60</v>
      </c>
      <c r="AD29">
        <v>49</v>
      </c>
      <c r="AE29">
        <v>59</v>
      </c>
      <c r="AF29">
        <v>58</v>
      </c>
      <c r="AG29">
        <v>42</v>
      </c>
      <c r="AH29">
        <v>49</v>
      </c>
      <c r="AI29">
        <v>69</v>
      </c>
      <c r="AJ29">
        <v>62</v>
      </c>
      <c r="AK29">
        <v>63</v>
      </c>
      <c r="AL29">
        <v>66</v>
      </c>
      <c r="AM29">
        <v>46</v>
      </c>
      <c r="AN29">
        <v>57</v>
      </c>
      <c r="AO29">
        <v>56</v>
      </c>
      <c r="AP29">
        <v>54</v>
      </c>
      <c r="AQ29">
        <v>48</v>
      </c>
      <c r="AR29">
        <v>59</v>
      </c>
      <c r="AS29">
        <v>53</v>
      </c>
      <c r="AT29">
        <v>44</v>
      </c>
      <c r="AU29">
        <v>66</v>
      </c>
      <c r="AV29">
        <v>43</v>
      </c>
      <c r="AW29">
        <v>41</v>
      </c>
      <c r="AX29">
        <v>44</v>
      </c>
      <c r="AY29">
        <v>50</v>
      </c>
      <c r="AZ29">
        <v>47</v>
      </c>
      <c r="BA29">
        <v>38</v>
      </c>
      <c r="BB29">
        <v>63</v>
      </c>
      <c r="BC29">
        <v>43</v>
      </c>
      <c r="BD29">
        <v>65</v>
      </c>
      <c r="BE29">
        <v>47</v>
      </c>
      <c r="BF29">
        <v>51</v>
      </c>
      <c r="BG29">
        <v>47</v>
      </c>
      <c r="BH29">
        <v>41</v>
      </c>
      <c r="BI29">
        <v>55</v>
      </c>
      <c r="BJ29">
        <v>58</v>
      </c>
      <c r="BK29">
        <v>52</v>
      </c>
      <c r="BL29">
        <v>44</v>
      </c>
      <c r="BM29">
        <v>55</v>
      </c>
      <c r="BN29">
        <v>64</v>
      </c>
      <c r="BO29">
        <v>46</v>
      </c>
      <c r="BP29">
        <v>41</v>
      </c>
      <c r="BQ29">
        <v>72</v>
      </c>
      <c r="BR29">
        <v>52</v>
      </c>
      <c r="BS29">
        <v>43</v>
      </c>
      <c r="BT29">
        <v>64</v>
      </c>
      <c r="BU29">
        <v>41</v>
      </c>
      <c r="BV29">
        <v>39</v>
      </c>
      <c r="BW29">
        <v>48</v>
      </c>
      <c r="BX29">
        <v>57</v>
      </c>
      <c r="BY29">
        <v>44</v>
      </c>
      <c r="BZ29">
        <v>70</v>
      </c>
      <c r="CA29">
        <v>52</v>
      </c>
      <c r="CB29">
        <v>44</v>
      </c>
      <c r="CC29">
        <v>64</v>
      </c>
      <c r="CD29">
        <v>56</v>
      </c>
      <c r="CE29">
        <v>48</v>
      </c>
      <c r="CF29">
        <v>48</v>
      </c>
      <c r="CG29">
        <v>66</v>
      </c>
      <c r="CH29">
        <v>46</v>
      </c>
      <c r="CI29">
        <v>56</v>
      </c>
      <c r="CJ29">
        <v>53</v>
      </c>
      <c r="CK29">
        <v>44</v>
      </c>
      <c r="CL29">
        <v>53</v>
      </c>
      <c r="CM29">
        <v>60</v>
      </c>
      <c r="CN29">
        <v>41</v>
      </c>
      <c r="CO29">
        <v>42</v>
      </c>
      <c r="CP29">
        <v>70</v>
      </c>
      <c r="CQ29">
        <v>42</v>
      </c>
      <c r="CR29">
        <v>51</v>
      </c>
      <c r="CS29">
        <v>58</v>
      </c>
      <c r="CT29">
        <v>60</v>
      </c>
      <c r="CU29">
        <v>49</v>
      </c>
      <c r="CV29">
        <v>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E3051-5B58-F04E-B44F-C7BA90429CE4}">
  <dimension ref="A1:CX93"/>
  <sheetViews>
    <sheetView topLeftCell="A63" zoomScale="83" workbookViewId="0">
      <selection activeCell="A76" sqref="A76"/>
    </sheetView>
  </sheetViews>
  <sheetFormatPr baseColWidth="10" defaultRowHeight="16" x14ac:dyDescent="0.2"/>
  <cols>
    <col min="1" max="1" width="30.5" customWidth="1"/>
    <col min="2" max="2" width="21.6640625" customWidth="1"/>
    <col min="4" max="4" width="19.33203125" customWidth="1"/>
    <col min="5" max="5" width="24" customWidth="1"/>
    <col min="6" max="6" width="19.5" customWidth="1"/>
  </cols>
  <sheetData>
    <row r="1" spans="1:20" x14ac:dyDescent="0.2">
      <c r="A1" s="1" t="s">
        <v>345</v>
      </c>
    </row>
    <row r="2" spans="1:20" x14ac:dyDescent="0.2">
      <c r="A2" s="1"/>
    </row>
    <row r="3" spans="1:20" x14ac:dyDescent="0.2">
      <c r="A3" s="8" t="s">
        <v>189</v>
      </c>
      <c r="B3" s="8" t="s">
        <v>6</v>
      </c>
      <c r="C3" s="8" t="s">
        <v>7</v>
      </c>
      <c r="D3" s="8" t="s">
        <v>199</v>
      </c>
      <c r="E3" s="8" t="s">
        <v>264</v>
      </c>
      <c r="F3" s="8" t="s">
        <v>139</v>
      </c>
      <c r="H3" s="16"/>
      <c r="I3" s="11"/>
      <c r="J3" s="11"/>
      <c r="K3" s="27"/>
      <c r="L3" s="27"/>
      <c r="M3" s="27"/>
      <c r="N3" s="27"/>
      <c r="O3" s="27"/>
      <c r="P3" s="27"/>
      <c r="Q3" s="27"/>
      <c r="R3" s="27"/>
      <c r="S3" s="16"/>
      <c r="T3" s="16"/>
    </row>
    <row r="4" spans="1:20" x14ac:dyDescent="0.2">
      <c r="A4" t="s">
        <v>201</v>
      </c>
      <c r="B4" t="s">
        <v>196</v>
      </c>
      <c r="C4" t="s">
        <v>3</v>
      </c>
      <c r="D4">
        <v>469</v>
      </c>
      <c r="E4">
        <v>16</v>
      </c>
      <c r="F4" s="5">
        <v>3.4115140000000002E-2</v>
      </c>
      <c r="N4" s="5"/>
      <c r="O4" s="5"/>
      <c r="P4" s="5"/>
      <c r="Q4" s="5"/>
      <c r="R4" s="5"/>
    </row>
    <row r="5" spans="1:20" x14ac:dyDescent="0.2">
      <c r="A5" t="s">
        <v>202</v>
      </c>
      <c r="B5" t="s">
        <v>196</v>
      </c>
      <c r="C5" t="s">
        <v>3</v>
      </c>
      <c r="D5">
        <v>519</v>
      </c>
      <c r="E5">
        <v>36</v>
      </c>
      <c r="F5" s="5">
        <v>6.9364159999999994E-2</v>
      </c>
      <c r="K5" s="5"/>
      <c r="L5" s="5"/>
      <c r="M5" s="5"/>
      <c r="N5" s="5"/>
      <c r="O5" s="5"/>
      <c r="P5" s="5"/>
      <c r="Q5" s="5"/>
      <c r="R5" s="5"/>
    </row>
    <row r="6" spans="1:20" x14ac:dyDescent="0.2">
      <c r="A6" t="s">
        <v>203</v>
      </c>
      <c r="B6" t="s">
        <v>196</v>
      </c>
      <c r="C6" t="s">
        <v>3</v>
      </c>
      <c r="D6">
        <v>209</v>
      </c>
      <c r="E6">
        <v>5</v>
      </c>
      <c r="F6" s="5">
        <v>2.3923440000000001E-2</v>
      </c>
      <c r="K6" s="5"/>
      <c r="L6" s="5"/>
      <c r="M6" s="5"/>
      <c r="N6" s="5"/>
      <c r="O6" s="5"/>
      <c r="P6" s="5"/>
      <c r="Q6" s="5"/>
      <c r="R6" s="5"/>
    </row>
    <row r="7" spans="1:20" x14ac:dyDescent="0.2">
      <c r="A7" t="s">
        <v>222</v>
      </c>
      <c r="B7" t="s">
        <v>196</v>
      </c>
      <c r="C7" t="s">
        <v>3</v>
      </c>
      <c r="D7">
        <v>527</v>
      </c>
      <c r="E7">
        <v>18</v>
      </c>
      <c r="F7" s="5">
        <v>3.4155600000000001E-2</v>
      </c>
    </row>
    <row r="8" spans="1:20" ht="17" customHeight="1" x14ac:dyDescent="0.2">
      <c r="A8" t="s">
        <v>223</v>
      </c>
      <c r="B8" t="s">
        <v>196</v>
      </c>
      <c r="C8" t="s">
        <v>3</v>
      </c>
      <c r="D8">
        <v>542</v>
      </c>
      <c r="E8">
        <v>14</v>
      </c>
      <c r="F8" s="5">
        <v>2.5830260000000001E-2</v>
      </c>
    </row>
    <row r="9" spans="1:20" ht="17" customHeight="1" x14ac:dyDescent="0.2">
      <c r="A9" t="s">
        <v>224</v>
      </c>
      <c r="B9" t="s">
        <v>196</v>
      </c>
      <c r="C9" t="s">
        <v>3</v>
      </c>
      <c r="D9">
        <v>587</v>
      </c>
      <c r="E9">
        <v>28</v>
      </c>
      <c r="F9" s="5">
        <v>4.770017E-2</v>
      </c>
    </row>
    <row r="10" spans="1:20" ht="17" customHeight="1" x14ac:dyDescent="0.2">
      <c r="A10" t="s">
        <v>225</v>
      </c>
      <c r="B10" t="s">
        <v>196</v>
      </c>
      <c r="C10" t="s">
        <v>3</v>
      </c>
      <c r="D10">
        <v>519</v>
      </c>
      <c r="E10">
        <v>14</v>
      </c>
      <c r="F10" s="5">
        <v>2.6974950000000001E-2</v>
      </c>
    </row>
    <row r="11" spans="1:20" x14ac:dyDescent="0.2">
      <c r="A11" t="s">
        <v>204</v>
      </c>
      <c r="B11" t="s">
        <v>195</v>
      </c>
      <c r="C11" t="s">
        <v>3</v>
      </c>
      <c r="D11">
        <v>408</v>
      </c>
      <c r="E11">
        <v>28</v>
      </c>
      <c r="F11" s="5">
        <v>6.8627450000000007E-2</v>
      </c>
      <c r="K11" s="5"/>
      <c r="L11" s="5"/>
      <c r="M11" s="5"/>
      <c r="N11" s="5"/>
      <c r="O11" s="5"/>
      <c r="P11" s="5"/>
      <c r="Q11" s="5"/>
      <c r="R11" s="5"/>
    </row>
    <row r="12" spans="1:20" x14ac:dyDescent="0.2">
      <c r="A12" t="s">
        <v>205</v>
      </c>
      <c r="B12" t="s">
        <v>195</v>
      </c>
      <c r="C12" t="s">
        <v>3</v>
      </c>
      <c r="D12">
        <v>446</v>
      </c>
      <c r="E12">
        <v>16</v>
      </c>
      <c r="F12" s="5">
        <v>3.587444E-2</v>
      </c>
      <c r="K12" s="5"/>
      <c r="L12" s="5"/>
      <c r="M12" s="5"/>
      <c r="N12" s="5"/>
      <c r="O12" s="5"/>
      <c r="P12" s="5"/>
      <c r="Q12" s="5"/>
      <c r="R12" s="5"/>
    </row>
    <row r="13" spans="1:20" x14ac:dyDescent="0.2">
      <c r="A13" t="s">
        <v>206</v>
      </c>
      <c r="B13" t="s">
        <v>195</v>
      </c>
      <c r="C13" t="s">
        <v>3</v>
      </c>
      <c r="D13">
        <v>472</v>
      </c>
      <c r="E13">
        <v>19</v>
      </c>
      <c r="F13" s="5">
        <v>4.0254239999999997E-2</v>
      </c>
      <c r="K13" s="5"/>
      <c r="L13" s="5"/>
      <c r="M13" s="5"/>
      <c r="N13" s="5"/>
      <c r="O13" s="5"/>
      <c r="P13" s="5"/>
      <c r="Q13" s="5"/>
      <c r="R13" s="5"/>
    </row>
    <row r="14" spans="1:20" x14ac:dyDescent="0.2">
      <c r="A14" t="s">
        <v>207</v>
      </c>
      <c r="B14" t="s">
        <v>236</v>
      </c>
      <c r="C14" t="s">
        <v>3</v>
      </c>
      <c r="D14">
        <v>61</v>
      </c>
      <c r="E14">
        <v>0</v>
      </c>
      <c r="F14" s="5">
        <v>0</v>
      </c>
      <c r="K14" s="5"/>
      <c r="L14" s="5"/>
      <c r="M14" s="5"/>
      <c r="N14" s="5"/>
      <c r="O14" s="5"/>
      <c r="P14" s="5"/>
      <c r="Q14" s="5"/>
      <c r="R14" s="5"/>
    </row>
    <row r="15" spans="1:20" x14ac:dyDescent="0.2">
      <c r="A15" t="s">
        <v>208</v>
      </c>
      <c r="B15" t="s">
        <v>236</v>
      </c>
      <c r="C15" t="s">
        <v>3</v>
      </c>
      <c r="D15">
        <v>60</v>
      </c>
      <c r="E15">
        <v>0</v>
      </c>
      <c r="F15" s="5">
        <v>0</v>
      </c>
    </row>
    <row r="16" spans="1:20" x14ac:dyDescent="0.2">
      <c r="A16" t="s">
        <v>209</v>
      </c>
      <c r="B16" t="s">
        <v>236</v>
      </c>
      <c r="C16" t="s">
        <v>3</v>
      </c>
      <c r="D16">
        <v>66</v>
      </c>
      <c r="E16">
        <v>2</v>
      </c>
      <c r="F16" s="5">
        <v>3.0303030000000002E-2</v>
      </c>
    </row>
    <row r="17" spans="1:6" x14ac:dyDescent="0.2">
      <c r="A17" t="s">
        <v>210</v>
      </c>
      <c r="B17" t="s">
        <v>193</v>
      </c>
      <c r="C17" t="s">
        <v>3</v>
      </c>
      <c r="D17">
        <v>398</v>
      </c>
      <c r="E17">
        <v>31</v>
      </c>
      <c r="F17" s="5">
        <v>7.7889449999999999E-2</v>
      </c>
    </row>
    <row r="18" spans="1:6" x14ac:dyDescent="0.2">
      <c r="A18" t="s">
        <v>211</v>
      </c>
      <c r="B18" t="s">
        <v>193</v>
      </c>
      <c r="C18" t="s">
        <v>3</v>
      </c>
      <c r="D18">
        <v>460</v>
      </c>
      <c r="E18">
        <v>35</v>
      </c>
      <c r="F18" s="5">
        <v>7.6086959999999995E-2</v>
      </c>
    </row>
    <row r="19" spans="1:6" x14ac:dyDescent="0.2">
      <c r="A19" t="s">
        <v>212</v>
      </c>
      <c r="B19" t="s">
        <v>193</v>
      </c>
      <c r="C19" t="s">
        <v>3</v>
      </c>
      <c r="D19">
        <v>426</v>
      </c>
      <c r="E19">
        <v>34</v>
      </c>
      <c r="F19" s="5">
        <v>7.9812209999999995E-2</v>
      </c>
    </row>
    <row r="20" spans="1:6" x14ac:dyDescent="0.2">
      <c r="A20" t="s">
        <v>213</v>
      </c>
      <c r="B20" t="s">
        <v>197</v>
      </c>
      <c r="C20" t="s">
        <v>3</v>
      </c>
      <c r="D20">
        <v>541</v>
      </c>
      <c r="E20">
        <v>36</v>
      </c>
      <c r="F20" s="5">
        <v>6.6543439999999995E-2</v>
      </c>
    </row>
    <row r="21" spans="1:6" x14ac:dyDescent="0.2">
      <c r="A21" t="s">
        <v>214</v>
      </c>
      <c r="B21" t="s">
        <v>197</v>
      </c>
      <c r="C21" t="s">
        <v>3</v>
      </c>
      <c r="D21">
        <v>500</v>
      </c>
      <c r="E21">
        <v>22</v>
      </c>
      <c r="F21" s="5">
        <v>4.3999999999999997E-2</v>
      </c>
    </row>
    <row r="22" spans="1:6" x14ac:dyDescent="0.2">
      <c r="A22" t="s">
        <v>215</v>
      </c>
      <c r="B22" t="s">
        <v>197</v>
      </c>
      <c r="C22" t="s">
        <v>3</v>
      </c>
      <c r="D22">
        <v>499</v>
      </c>
      <c r="E22">
        <v>31</v>
      </c>
      <c r="F22" s="5">
        <v>6.2124249999999999E-2</v>
      </c>
    </row>
    <row r="23" spans="1:6" x14ac:dyDescent="0.2">
      <c r="A23" t="s">
        <v>216</v>
      </c>
      <c r="B23" t="s">
        <v>198</v>
      </c>
      <c r="C23" t="s">
        <v>3</v>
      </c>
      <c r="D23">
        <v>371</v>
      </c>
      <c r="E23">
        <v>27</v>
      </c>
      <c r="F23" s="5">
        <v>7.2776279999999999E-2</v>
      </c>
    </row>
    <row r="24" spans="1:6" x14ac:dyDescent="0.2">
      <c r="A24" t="s">
        <v>217</v>
      </c>
      <c r="B24" t="s">
        <v>198</v>
      </c>
      <c r="C24" t="s">
        <v>3</v>
      </c>
      <c r="D24">
        <v>448</v>
      </c>
      <c r="E24">
        <v>30</v>
      </c>
      <c r="F24" s="5">
        <v>6.6964289999999996E-2</v>
      </c>
    </row>
    <row r="25" spans="1:6" x14ac:dyDescent="0.2">
      <c r="A25" t="s">
        <v>218</v>
      </c>
      <c r="B25" t="s">
        <v>198</v>
      </c>
      <c r="C25" t="s">
        <v>3</v>
      </c>
      <c r="D25">
        <v>376</v>
      </c>
      <c r="E25">
        <v>24</v>
      </c>
      <c r="F25" s="5">
        <v>6.3829789999999997E-2</v>
      </c>
    </row>
    <row r="26" spans="1:6" x14ac:dyDescent="0.2">
      <c r="A26" t="s">
        <v>219</v>
      </c>
      <c r="B26" t="s">
        <v>194</v>
      </c>
      <c r="C26" t="s">
        <v>3</v>
      </c>
      <c r="D26">
        <v>518</v>
      </c>
      <c r="E26">
        <v>37</v>
      </c>
      <c r="F26" s="5">
        <v>7.1428569999999997E-2</v>
      </c>
    </row>
    <row r="27" spans="1:6" x14ac:dyDescent="0.2">
      <c r="A27" t="s">
        <v>220</v>
      </c>
      <c r="B27" t="s">
        <v>194</v>
      </c>
      <c r="C27" t="s">
        <v>3</v>
      </c>
      <c r="D27">
        <v>494</v>
      </c>
      <c r="E27">
        <v>37</v>
      </c>
      <c r="F27" s="5">
        <v>7.4898790000000007E-2</v>
      </c>
    </row>
    <row r="28" spans="1:6" x14ac:dyDescent="0.2">
      <c r="A28" t="s">
        <v>221</v>
      </c>
      <c r="B28" t="s">
        <v>194</v>
      </c>
      <c r="C28" t="s">
        <v>3</v>
      </c>
      <c r="D28">
        <v>512</v>
      </c>
      <c r="E28">
        <v>29</v>
      </c>
      <c r="F28" s="5">
        <v>5.6640620000000003E-2</v>
      </c>
    </row>
    <row r="29" spans="1:6" ht="17" customHeight="1" x14ac:dyDescent="0.2"/>
    <row r="30" spans="1:6" ht="17" customHeight="1" x14ac:dyDescent="0.2"/>
    <row r="31" spans="1:6" x14ac:dyDescent="0.2">
      <c r="A31" s="1" t="s">
        <v>346</v>
      </c>
    </row>
    <row r="33" spans="1:11" x14ac:dyDescent="0.2">
      <c r="A33" s="1"/>
      <c r="B33" s="1"/>
      <c r="C33" s="1"/>
      <c r="D33" s="26" t="s">
        <v>252</v>
      </c>
      <c r="E33" s="26"/>
      <c r="F33" s="26"/>
      <c r="G33" s="24" t="s">
        <v>263</v>
      </c>
      <c r="H33" s="24"/>
      <c r="I33" s="24"/>
      <c r="J33" s="24"/>
      <c r="K33" s="24"/>
    </row>
    <row r="34" spans="1:11" x14ac:dyDescent="0.2">
      <c r="A34" s="1"/>
      <c r="B34" s="1"/>
      <c r="C34" s="1"/>
      <c r="D34" s="26"/>
      <c r="E34" s="26"/>
      <c r="F34" s="26"/>
      <c r="G34" s="10"/>
      <c r="H34" s="24" t="s">
        <v>200</v>
      </c>
      <c r="I34" s="24"/>
      <c r="J34" s="24" t="s">
        <v>139</v>
      </c>
      <c r="K34" s="24"/>
    </row>
    <row r="35" spans="1:11" x14ac:dyDescent="0.2">
      <c r="A35" s="1" t="s">
        <v>166</v>
      </c>
      <c r="B35" s="1" t="s">
        <v>167</v>
      </c>
      <c r="C35" s="1" t="s">
        <v>7</v>
      </c>
      <c r="D35" s="8" t="s">
        <v>199</v>
      </c>
      <c r="E35" s="8" t="s">
        <v>264</v>
      </c>
      <c r="F35" s="8" t="s">
        <v>139</v>
      </c>
      <c r="G35" s="10" t="s">
        <v>199</v>
      </c>
      <c r="H35" s="10" t="s">
        <v>265</v>
      </c>
      <c r="I35" s="10" t="s">
        <v>129</v>
      </c>
      <c r="J35" s="10" t="s">
        <v>265</v>
      </c>
      <c r="K35" s="10" t="s">
        <v>129</v>
      </c>
    </row>
    <row r="36" spans="1:11" x14ac:dyDescent="0.2">
      <c r="A36" t="s">
        <v>253</v>
      </c>
      <c r="B36" t="s">
        <v>1</v>
      </c>
      <c r="C36" t="s">
        <v>3</v>
      </c>
      <c r="D36">
        <v>9472</v>
      </c>
      <c r="E36">
        <v>76</v>
      </c>
      <c r="F36" s="5">
        <f>E36/D36</f>
        <v>8.0236486486486482E-3</v>
      </c>
      <c r="G36">
        <v>9472</v>
      </c>
      <c r="H36" s="5">
        <v>9.09</v>
      </c>
      <c r="I36" s="5">
        <v>3.1529850000000001</v>
      </c>
      <c r="J36" s="15">
        <f>H36/G36</f>
        <v>9.5967060810810806E-4</v>
      </c>
      <c r="K36" s="15">
        <f>I36/G36</f>
        <v>3.3287426097972973E-4</v>
      </c>
    </row>
    <row r="37" spans="1:11" x14ac:dyDescent="0.2">
      <c r="A37" t="s">
        <v>254</v>
      </c>
      <c r="B37" t="s">
        <v>1</v>
      </c>
      <c r="C37" t="s">
        <v>3</v>
      </c>
      <c r="D37">
        <v>11133</v>
      </c>
      <c r="E37">
        <v>50</v>
      </c>
      <c r="F37" s="5">
        <f t="shared" ref="F37:F45" si="0">E37/D37</f>
        <v>4.4911524297134645E-3</v>
      </c>
      <c r="G37">
        <v>11133</v>
      </c>
      <c r="H37" s="5">
        <v>11.65</v>
      </c>
      <c r="I37" s="5">
        <v>3.33447</v>
      </c>
      <c r="J37" s="15">
        <f t="shared" ref="J37:J45" si="1">H37/G37</f>
        <v>1.0464385161232373E-3</v>
      </c>
      <c r="K37" s="15">
        <f t="shared" ref="K37:K45" si="2">I37/G37</f>
        <v>2.9951226084613315E-4</v>
      </c>
    </row>
    <row r="38" spans="1:11" x14ac:dyDescent="0.2">
      <c r="A38" t="s">
        <v>255</v>
      </c>
      <c r="B38" t="s">
        <v>1</v>
      </c>
      <c r="C38" t="s">
        <v>3</v>
      </c>
      <c r="D38">
        <v>12544</v>
      </c>
      <c r="E38">
        <v>53</v>
      </c>
      <c r="F38" s="5">
        <f t="shared" si="0"/>
        <v>4.2251275510204085E-3</v>
      </c>
      <c r="G38">
        <v>12544</v>
      </c>
      <c r="H38" s="5">
        <v>15.9</v>
      </c>
      <c r="I38" s="5">
        <v>3.7939349999999998</v>
      </c>
      <c r="J38" s="15">
        <f t="shared" si="1"/>
        <v>1.2675382653061225E-3</v>
      </c>
      <c r="K38" s="15">
        <f t="shared" si="2"/>
        <v>3.0245017538265307E-4</v>
      </c>
    </row>
    <row r="39" spans="1:11" x14ac:dyDescent="0.2">
      <c r="A39" t="s">
        <v>256</v>
      </c>
      <c r="B39" t="s">
        <v>1</v>
      </c>
      <c r="C39" t="s">
        <v>3</v>
      </c>
      <c r="D39">
        <v>8765</v>
      </c>
      <c r="E39">
        <v>33</v>
      </c>
      <c r="F39" s="5">
        <f t="shared" si="0"/>
        <v>3.7649743297204791E-3</v>
      </c>
      <c r="G39">
        <v>8765</v>
      </c>
      <c r="H39" s="5">
        <v>7.73</v>
      </c>
      <c r="I39" s="5">
        <v>2.7223540000000002</v>
      </c>
      <c r="J39" s="15">
        <f t="shared" si="1"/>
        <v>8.8191671420422143E-4</v>
      </c>
      <c r="K39" s="15">
        <f t="shared" si="2"/>
        <v>3.105937250427838E-4</v>
      </c>
    </row>
    <row r="40" spans="1:11" x14ac:dyDescent="0.2">
      <c r="A40" t="s">
        <v>257</v>
      </c>
      <c r="B40" t="s">
        <v>1</v>
      </c>
      <c r="C40" t="s">
        <v>3</v>
      </c>
      <c r="D40">
        <v>13989</v>
      </c>
      <c r="E40">
        <v>83</v>
      </c>
      <c r="F40" s="5">
        <f t="shared" si="0"/>
        <v>5.9332332547001217E-3</v>
      </c>
      <c r="G40">
        <v>13989</v>
      </c>
      <c r="H40" s="5">
        <v>19.53</v>
      </c>
      <c r="I40" s="5">
        <v>3.677546</v>
      </c>
      <c r="J40" s="15">
        <f t="shared" si="1"/>
        <v>1.3960969333047396E-3</v>
      </c>
      <c r="K40" s="15">
        <f t="shared" si="2"/>
        <v>2.6288841232396883E-4</v>
      </c>
    </row>
    <row r="41" spans="1:11" x14ac:dyDescent="0.2">
      <c r="A41" t="s">
        <v>258</v>
      </c>
      <c r="B41" t="s">
        <v>195</v>
      </c>
      <c r="C41" t="s">
        <v>3</v>
      </c>
      <c r="D41">
        <v>19920</v>
      </c>
      <c r="E41">
        <v>193</v>
      </c>
      <c r="F41" s="5">
        <f t="shared" si="0"/>
        <v>9.6887550200803214E-3</v>
      </c>
      <c r="G41">
        <v>19920</v>
      </c>
      <c r="H41" s="5">
        <v>39.65</v>
      </c>
      <c r="I41" s="5">
        <v>6.9447679999999998</v>
      </c>
      <c r="J41" s="15">
        <f t="shared" si="1"/>
        <v>1.9904618473895581E-3</v>
      </c>
      <c r="K41" s="15">
        <f t="shared" si="2"/>
        <v>3.4863293172690763E-4</v>
      </c>
    </row>
    <row r="42" spans="1:11" x14ac:dyDescent="0.2">
      <c r="A42" t="s">
        <v>259</v>
      </c>
      <c r="B42" t="s">
        <v>195</v>
      </c>
      <c r="C42" t="s">
        <v>3</v>
      </c>
      <c r="D42">
        <v>25459</v>
      </c>
      <c r="E42">
        <v>358</v>
      </c>
      <c r="F42" s="5">
        <f t="shared" si="0"/>
        <v>1.4061824894929102E-2</v>
      </c>
      <c r="G42">
        <v>25459</v>
      </c>
      <c r="H42" s="5">
        <v>62.79</v>
      </c>
      <c r="I42" s="5">
        <v>8.1169419999999999</v>
      </c>
      <c r="J42" s="15">
        <f t="shared" si="1"/>
        <v>2.466318394281001E-3</v>
      </c>
      <c r="K42" s="15">
        <f t="shared" si="2"/>
        <v>3.1882407007345143E-4</v>
      </c>
    </row>
    <row r="43" spans="1:11" x14ac:dyDescent="0.2">
      <c r="A43" t="s">
        <v>260</v>
      </c>
      <c r="B43" t="s">
        <v>195</v>
      </c>
      <c r="C43" t="s">
        <v>3</v>
      </c>
      <c r="D43">
        <v>23343</v>
      </c>
      <c r="E43">
        <v>315</v>
      </c>
      <c r="F43" s="5">
        <f t="shared" si="0"/>
        <v>1.349440945893844E-2</v>
      </c>
      <c r="G43">
        <v>23343</v>
      </c>
      <c r="H43" s="5">
        <v>54.87</v>
      </c>
      <c r="I43" s="5">
        <v>7.8091569999999999</v>
      </c>
      <c r="J43" s="15">
        <f t="shared" si="1"/>
        <v>2.3505976095617529E-3</v>
      </c>
      <c r="K43" s="15">
        <f t="shared" si="2"/>
        <v>3.3453956218138198E-4</v>
      </c>
    </row>
    <row r="44" spans="1:11" x14ac:dyDescent="0.2">
      <c r="A44" t="s">
        <v>261</v>
      </c>
      <c r="B44" t="s">
        <v>195</v>
      </c>
      <c r="C44" t="s">
        <v>3</v>
      </c>
      <c r="D44">
        <v>16412</v>
      </c>
      <c r="E44">
        <v>172</v>
      </c>
      <c r="F44" s="5">
        <f t="shared" si="0"/>
        <v>1.0480136485498415E-2</v>
      </c>
      <c r="G44">
        <v>16412</v>
      </c>
      <c r="H44" s="5">
        <v>26.65</v>
      </c>
      <c r="I44" s="5">
        <v>5.3453939999999998</v>
      </c>
      <c r="J44" s="15">
        <f t="shared" si="1"/>
        <v>1.6238118449914696E-3</v>
      </c>
      <c r="K44" s="15">
        <f t="shared" si="2"/>
        <v>3.2570034121374601E-4</v>
      </c>
    </row>
    <row r="45" spans="1:11" x14ac:dyDescent="0.2">
      <c r="A45" t="s">
        <v>262</v>
      </c>
      <c r="B45" t="s">
        <v>195</v>
      </c>
      <c r="C45" t="s">
        <v>3</v>
      </c>
      <c r="D45">
        <v>20547</v>
      </c>
      <c r="E45">
        <v>254</v>
      </c>
      <c r="F45" s="5">
        <f t="shared" si="0"/>
        <v>1.2361901980824451E-2</v>
      </c>
      <c r="G45">
        <v>20547</v>
      </c>
      <c r="H45" s="5">
        <v>40.909999999999997</v>
      </c>
      <c r="I45" s="5">
        <v>5.6605939999999997</v>
      </c>
      <c r="J45" s="15">
        <f t="shared" si="1"/>
        <v>1.9910449213997173E-3</v>
      </c>
      <c r="K45" s="15">
        <f t="shared" si="2"/>
        <v>2.754949140993819E-4</v>
      </c>
    </row>
    <row r="48" spans="1:11" x14ac:dyDescent="0.2">
      <c r="A48" s="1" t="s">
        <v>347</v>
      </c>
    </row>
    <row r="50" spans="1:102" x14ac:dyDescent="0.2">
      <c r="A50" s="11"/>
      <c r="B50" s="11"/>
      <c r="C50" s="11"/>
      <c r="D50" s="8" t="s">
        <v>123</v>
      </c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</row>
    <row r="51" spans="1:102" x14ac:dyDescent="0.2">
      <c r="A51" s="11" t="s">
        <v>6</v>
      </c>
      <c r="B51" s="11" t="s">
        <v>7</v>
      </c>
      <c r="C51" s="11" t="s">
        <v>0</v>
      </c>
      <c r="D51" s="8">
        <v>2</v>
      </c>
      <c r="E51" s="8">
        <v>3</v>
      </c>
      <c r="F51" s="8">
        <v>4</v>
      </c>
      <c r="G51" s="8">
        <v>5</v>
      </c>
      <c r="H51" s="8">
        <v>6</v>
      </c>
      <c r="I51" s="8">
        <v>7</v>
      </c>
      <c r="J51" s="8">
        <v>8</v>
      </c>
      <c r="K51" s="8">
        <v>9</v>
      </c>
      <c r="L51" s="8">
        <v>10</v>
      </c>
      <c r="M51" s="8">
        <v>11</v>
      </c>
      <c r="N51" s="8">
        <v>12</v>
      </c>
      <c r="O51" s="8">
        <v>13</v>
      </c>
      <c r="P51" s="8">
        <v>14</v>
      </c>
      <c r="Q51" s="8">
        <v>15</v>
      </c>
      <c r="R51" s="8">
        <v>16</v>
      </c>
      <c r="S51" s="8">
        <v>17</v>
      </c>
      <c r="T51" s="8">
        <v>18</v>
      </c>
      <c r="U51" s="8">
        <v>19</v>
      </c>
      <c r="V51" s="8">
        <v>20</v>
      </c>
      <c r="W51" s="8">
        <v>21</v>
      </c>
      <c r="X51" s="8">
        <v>22</v>
      </c>
      <c r="Y51" s="8">
        <v>23</v>
      </c>
      <c r="Z51" s="8">
        <v>24</v>
      </c>
      <c r="AA51" s="8">
        <v>25</v>
      </c>
      <c r="AB51" s="8">
        <v>26</v>
      </c>
      <c r="AC51" s="8">
        <v>27</v>
      </c>
      <c r="AD51" s="8">
        <v>28</v>
      </c>
      <c r="AE51" s="8">
        <v>29</v>
      </c>
      <c r="AF51" s="8">
        <v>30</v>
      </c>
      <c r="AG51" s="8">
        <v>31</v>
      </c>
      <c r="AH51" s="8">
        <v>32</v>
      </c>
      <c r="AI51" s="8">
        <v>33</v>
      </c>
      <c r="AJ51" s="8">
        <v>34</v>
      </c>
      <c r="AK51" s="8">
        <v>35</v>
      </c>
      <c r="AL51" s="8">
        <v>36</v>
      </c>
      <c r="AM51" s="8">
        <v>37</v>
      </c>
      <c r="AN51" s="8">
        <v>38</v>
      </c>
      <c r="AO51" s="8">
        <v>39</v>
      </c>
      <c r="AP51" s="8">
        <v>40</v>
      </c>
      <c r="AQ51" s="8">
        <v>41</v>
      </c>
      <c r="AR51" s="8">
        <v>42</v>
      </c>
      <c r="AS51" s="8">
        <v>43</v>
      </c>
      <c r="AT51" s="8">
        <v>44</v>
      </c>
      <c r="AU51" s="8">
        <v>45</v>
      </c>
      <c r="AV51" s="8">
        <v>46</v>
      </c>
      <c r="AW51" s="8">
        <v>47</v>
      </c>
      <c r="AX51" s="8">
        <v>48</v>
      </c>
      <c r="AY51" s="8">
        <v>49</v>
      </c>
      <c r="AZ51" s="8">
        <v>50</v>
      </c>
      <c r="BA51" s="8">
        <v>51</v>
      </c>
      <c r="BB51" s="8">
        <v>52</v>
      </c>
      <c r="BC51" s="8">
        <v>53</v>
      </c>
      <c r="BD51" s="8">
        <v>54</v>
      </c>
      <c r="BE51" s="8">
        <v>55</v>
      </c>
      <c r="BF51" s="8">
        <v>56</v>
      </c>
      <c r="BG51" s="8">
        <v>57</v>
      </c>
      <c r="BH51" s="8">
        <v>58</v>
      </c>
      <c r="BI51" s="8">
        <v>59</v>
      </c>
      <c r="BJ51" s="8">
        <v>60</v>
      </c>
      <c r="BK51" s="8">
        <v>61</v>
      </c>
      <c r="BL51" s="8">
        <v>62</v>
      </c>
      <c r="BM51" s="8">
        <v>63</v>
      </c>
      <c r="BN51" s="8">
        <v>64</v>
      </c>
      <c r="BO51" s="8">
        <v>65</v>
      </c>
      <c r="BP51" s="8">
        <v>66</v>
      </c>
      <c r="BQ51" s="8">
        <v>67</v>
      </c>
      <c r="BR51" s="8">
        <v>68</v>
      </c>
      <c r="BS51" s="8">
        <v>69</v>
      </c>
      <c r="BT51" s="8">
        <v>70</v>
      </c>
      <c r="BU51" s="8">
        <v>71</v>
      </c>
      <c r="BV51" s="8">
        <v>72</v>
      </c>
      <c r="BW51" s="8">
        <v>73</v>
      </c>
      <c r="BX51" s="8">
        <v>74</v>
      </c>
      <c r="BY51" s="8">
        <v>75</v>
      </c>
      <c r="BZ51" s="8">
        <v>76</v>
      </c>
      <c r="CA51" s="8">
        <v>77</v>
      </c>
      <c r="CB51" s="8">
        <v>78</v>
      </c>
      <c r="CC51" s="8">
        <v>79</v>
      </c>
      <c r="CD51" s="8">
        <v>80</v>
      </c>
      <c r="CE51" s="8">
        <v>81</v>
      </c>
      <c r="CF51" s="8">
        <v>82</v>
      </c>
      <c r="CG51" s="8">
        <v>83</v>
      </c>
      <c r="CH51" s="8">
        <v>84</v>
      </c>
      <c r="CI51" s="8">
        <v>85</v>
      </c>
      <c r="CJ51" s="8">
        <v>86</v>
      </c>
      <c r="CK51" s="8">
        <v>87</v>
      </c>
      <c r="CL51" s="8">
        <v>88</v>
      </c>
      <c r="CM51" s="8">
        <v>89</v>
      </c>
      <c r="CN51" s="8">
        <v>90</v>
      </c>
      <c r="CO51" s="8">
        <v>91</v>
      </c>
      <c r="CP51" s="8">
        <v>92</v>
      </c>
      <c r="CQ51" s="8">
        <v>93</v>
      </c>
      <c r="CR51" s="8">
        <v>94</v>
      </c>
      <c r="CS51" s="8">
        <v>95</v>
      </c>
      <c r="CT51" s="8">
        <v>96</v>
      </c>
      <c r="CU51" s="8">
        <v>97</v>
      </c>
      <c r="CV51" s="8">
        <v>98</v>
      </c>
      <c r="CW51" s="8">
        <v>99</v>
      </c>
      <c r="CX51" s="8">
        <v>100</v>
      </c>
    </row>
    <row r="52" spans="1:102" x14ac:dyDescent="0.2">
      <c r="A52" t="s">
        <v>226</v>
      </c>
      <c r="B52" t="s">
        <v>3</v>
      </c>
      <c r="C52">
        <v>22</v>
      </c>
      <c r="D52">
        <v>25</v>
      </c>
      <c r="E52">
        <v>14</v>
      </c>
      <c r="F52">
        <v>8</v>
      </c>
      <c r="G52">
        <v>16</v>
      </c>
      <c r="H52">
        <v>14</v>
      </c>
      <c r="I52">
        <v>7</v>
      </c>
      <c r="J52">
        <v>8</v>
      </c>
      <c r="K52">
        <v>7</v>
      </c>
      <c r="L52">
        <v>8</v>
      </c>
      <c r="M52">
        <v>6</v>
      </c>
      <c r="N52">
        <v>10</v>
      </c>
      <c r="O52">
        <v>7</v>
      </c>
      <c r="P52">
        <v>8</v>
      </c>
      <c r="Q52">
        <v>5</v>
      </c>
      <c r="R52">
        <v>8</v>
      </c>
      <c r="S52">
        <v>5</v>
      </c>
      <c r="T52">
        <v>2</v>
      </c>
      <c r="U52">
        <v>6</v>
      </c>
      <c r="V52">
        <v>7</v>
      </c>
      <c r="W52">
        <v>10</v>
      </c>
      <c r="X52">
        <v>3</v>
      </c>
      <c r="Y52">
        <v>5</v>
      </c>
      <c r="Z52">
        <v>1</v>
      </c>
      <c r="AA52">
        <v>8</v>
      </c>
      <c r="AB52">
        <v>6</v>
      </c>
      <c r="AC52">
        <v>4</v>
      </c>
      <c r="AD52">
        <v>3</v>
      </c>
      <c r="AE52">
        <v>2</v>
      </c>
      <c r="AF52">
        <v>1</v>
      </c>
      <c r="AG52">
        <v>2</v>
      </c>
      <c r="AH52">
        <v>2</v>
      </c>
      <c r="AI52">
        <v>2</v>
      </c>
      <c r="AJ52">
        <v>2</v>
      </c>
      <c r="AK52">
        <v>2</v>
      </c>
      <c r="AL52">
        <v>2</v>
      </c>
      <c r="AM52">
        <v>2</v>
      </c>
      <c r="AN52">
        <v>2</v>
      </c>
      <c r="AO52">
        <v>1</v>
      </c>
      <c r="AP52">
        <v>2</v>
      </c>
      <c r="AQ52">
        <v>1</v>
      </c>
      <c r="AR52">
        <v>2</v>
      </c>
      <c r="AS52">
        <v>3</v>
      </c>
      <c r="AT52">
        <v>3</v>
      </c>
      <c r="AU52">
        <v>2</v>
      </c>
      <c r="AV52">
        <v>3</v>
      </c>
      <c r="AW52">
        <v>0</v>
      </c>
      <c r="AX52">
        <v>3</v>
      </c>
      <c r="AY52">
        <v>1</v>
      </c>
      <c r="AZ52">
        <v>1</v>
      </c>
      <c r="BA52">
        <v>2</v>
      </c>
      <c r="BB52">
        <v>2</v>
      </c>
      <c r="BC52">
        <v>1</v>
      </c>
      <c r="BD52">
        <v>1</v>
      </c>
      <c r="BE52">
        <v>0</v>
      </c>
      <c r="BF52">
        <v>2</v>
      </c>
      <c r="BG52">
        <v>0</v>
      </c>
      <c r="BH52">
        <v>0</v>
      </c>
      <c r="BI52">
        <v>1</v>
      </c>
      <c r="BJ52">
        <v>3</v>
      </c>
      <c r="BK52">
        <v>1</v>
      </c>
      <c r="BL52">
        <v>0</v>
      </c>
      <c r="BM52">
        <v>2</v>
      </c>
      <c r="BN52">
        <v>1</v>
      </c>
      <c r="BO52">
        <v>1</v>
      </c>
      <c r="BP52">
        <v>3</v>
      </c>
      <c r="BQ52">
        <v>0</v>
      </c>
      <c r="BR52">
        <v>1</v>
      </c>
      <c r="BS52">
        <v>1</v>
      </c>
      <c r="BT52">
        <v>1</v>
      </c>
      <c r="BU52">
        <v>0</v>
      </c>
      <c r="BV52">
        <v>0</v>
      </c>
      <c r="BW52">
        <v>5</v>
      </c>
      <c r="BX52">
        <v>0</v>
      </c>
      <c r="BY52">
        <v>0</v>
      </c>
      <c r="BZ52">
        <v>1</v>
      </c>
      <c r="CA52">
        <v>2</v>
      </c>
      <c r="CB52">
        <v>0</v>
      </c>
      <c r="CC52">
        <v>1</v>
      </c>
      <c r="CD52">
        <v>0</v>
      </c>
      <c r="CE52">
        <v>0</v>
      </c>
      <c r="CF52">
        <v>2</v>
      </c>
      <c r="CG52">
        <v>1</v>
      </c>
      <c r="CH52">
        <v>1</v>
      </c>
      <c r="CI52">
        <v>1</v>
      </c>
      <c r="CJ52">
        <v>0</v>
      </c>
      <c r="CK52">
        <v>0</v>
      </c>
      <c r="CL52">
        <v>1</v>
      </c>
      <c r="CM52">
        <v>0</v>
      </c>
      <c r="CN52">
        <v>1</v>
      </c>
      <c r="CO52">
        <v>0</v>
      </c>
      <c r="CP52">
        <v>0</v>
      </c>
      <c r="CQ52">
        <v>0</v>
      </c>
      <c r="CR52">
        <v>2</v>
      </c>
      <c r="CS52">
        <v>0</v>
      </c>
      <c r="CT52">
        <v>2</v>
      </c>
      <c r="CU52">
        <v>1</v>
      </c>
      <c r="CV52">
        <v>1</v>
      </c>
      <c r="CW52">
        <v>0</v>
      </c>
      <c r="CX52">
        <v>0</v>
      </c>
    </row>
    <row r="55" spans="1:102" x14ac:dyDescent="0.2">
      <c r="A55" s="1" t="s">
        <v>348</v>
      </c>
    </row>
    <row r="57" spans="1:102" x14ac:dyDescent="0.2">
      <c r="A57" s="8" t="s">
        <v>189</v>
      </c>
      <c r="B57" s="8" t="s">
        <v>6</v>
      </c>
      <c r="C57" s="8" t="s">
        <v>7</v>
      </c>
      <c r="D57" s="8" t="s">
        <v>199</v>
      </c>
      <c r="E57" s="8" t="s">
        <v>264</v>
      </c>
      <c r="F57" s="8" t="s">
        <v>139</v>
      </c>
    </row>
    <row r="58" spans="1:102" x14ac:dyDescent="0.2">
      <c r="A58" t="s">
        <v>201</v>
      </c>
      <c r="B58" t="s">
        <v>196</v>
      </c>
      <c r="C58" t="s">
        <v>3</v>
      </c>
      <c r="D58">
        <v>469</v>
      </c>
      <c r="E58">
        <v>16</v>
      </c>
      <c r="F58" s="5">
        <v>3.4099999999999998E-2</v>
      </c>
    </row>
    <row r="59" spans="1:102" x14ac:dyDescent="0.2">
      <c r="A59" t="s">
        <v>202</v>
      </c>
      <c r="B59" t="s">
        <v>196</v>
      </c>
      <c r="C59" t="s">
        <v>3</v>
      </c>
      <c r="D59">
        <v>519</v>
      </c>
      <c r="E59">
        <v>36</v>
      </c>
      <c r="F59" s="5">
        <v>6.9400000000000003E-2</v>
      </c>
    </row>
    <row r="60" spans="1:102" x14ac:dyDescent="0.2">
      <c r="A60" t="s">
        <v>203</v>
      </c>
      <c r="B60" t="s">
        <v>196</v>
      </c>
      <c r="C60" t="s">
        <v>3</v>
      </c>
      <c r="D60">
        <v>209</v>
      </c>
      <c r="E60">
        <v>5</v>
      </c>
      <c r="F60" s="5">
        <v>2.3900000000000001E-2</v>
      </c>
    </row>
    <row r="61" spans="1:102" x14ac:dyDescent="0.2">
      <c r="A61" t="s">
        <v>222</v>
      </c>
      <c r="B61" t="s">
        <v>196</v>
      </c>
      <c r="C61" t="s">
        <v>3</v>
      </c>
      <c r="D61">
        <v>527</v>
      </c>
      <c r="E61">
        <v>18</v>
      </c>
      <c r="F61" s="5">
        <v>3.4200000000000001E-2</v>
      </c>
    </row>
    <row r="62" spans="1:102" x14ac:dyDescent="0.2">
      <c r="A62" t="s">
        <v>223</v>
      </c>
      <c r="B62" t="s">
        <v>196</v>
      </c>
      <c r="C62" t="s">
        <v>3</v>
      </c>
      <c r="D62">
        <v>542</v>
      </c>
      <c r="E62">
        <v>14</v>
      </c>
      <c r="F62" s="5">
        <v>2.58E-2</v>
      </c>
    </row>
    <row r="63" spans="1:102" x14ac:dyDescent="0.2">
      <c r="A63" t="s">
        <v>224</v>
      </c>
      <c r="B63" t="s">
        <v>196</v>
      </c>
      <c r="C63" t="s">
        <v>3</v>
      </c>
      <c r="D63">
        <v>587</v>
      </c>
      <c r="E63">
        <v>28</v>
      </c>
      <c r="F63" s="5">
        <v>4.7699999999999999E-2</v>
      </c>
    </row>
    <row r="64" spans="1:102" x14ac:dyDescent="0.2">
      <c r="A64" t="s">
        <v>225</v>
      </c>
      <c r="B64" t="s">
        <v>196</v>
      </c>
      <c r="C64" t="s">
        <v>3</v>
      </c>
      <c r="D64">
        <v>519</v>
      </c>
      <c r="E64">
        <v>14</v>
      </c>
      <c r="F64" s="5">
        <v>2.7E-2</v>
      </c>
    </row>
    <row r="65" spans="1:6" x14ac:dyDescent="0.2">
      <c r="A65" t="s">
        <v>227</v>
      </c>
      <c r="B65" t="s">
        <v>237</v>
      </c>
      <c r="C65" t="s">
        <v>3</v>
      </c>
      <c r="D65">
        <v>722</v>
      </c>
      <c r="E65">
        <v>0</v>
      </c>
      <c r="F65" s="5">
        <v>0</v>
      </c>
    </row>
    <row r="66" spans="1:6" x14ac:dyDescent="0.2">
      <c r="A66" t="s">
        <v>228</v>
      </c>
      <c r="B66" t="s">
        <v>237</v>
      </c>
      <c r="C66" t="s">
        <v>3</v>
      </c>
      <c r="D66">
        <v>481</v>
      </c>
      <c r="E66">
        <v>2</v>
      </c>
      <c r="F66" s="5">
        <v>4.1599999999999996E-3</v>
      </c>
    </row>
    <row r="67" spans="1:6" x14ac:dyDescent="0.2">
      <c r="A67" t="s">
        <v>229</v>
      </c>
      <c r="B67" t="s">
        <v>237</v>
      </c>
      <c r="C67" t="s">
        <v>3</v>
      </c>
      <c r="D67">
        <v>516</v>
      </c>
      <c r="E67">
        <v>0</v>
      </c>
      <c r="F67" s="5">
        <v>0</v>
      </c>
    </row>
    <row r="68" spans="1:6" x14ac:dyDescent="0.2">
      <c r="A68" t="s">
        <v>230</v>
      </c>
      <c r="B68" t="s">
        <v>238</v>
      </c>
      <c r="C68" t="s">
        <v>3</v>
      </c>
      <c r="D68">
        <v>427</v>
      </c>
      <c r="E68">
        <v>20</v>
      </c>
      <c r="F68" s="5">
        <v>4.6800000000000001E-2</v>
      </c>
    </row>
    <row r="69" spans="1:6" x14ac:dyDescent="0.2">
      <c r="A69" t="s">
        <v>231</v>
      </c>
      <c r="B69" t="s">
        <v>238</v>
      </c>
      <c r="C69" t="s">
        <v>3</v>
      </c>
      <c r="D69">
        <v>443</v>
      </c>
      <c r="E69">
        <v>22</v>
      </c>
      <c r="F69" s="5">
        <v>4.9700000000000001E-2</v>
      </c>
    </row>
    <row r="70" spans="1:6" x14ac:dyDescent="0.2">
      <c r="A70" t="s">
        <v>232</v>
      </c>
      <c r="B70" t="s">
        <v>238</v>
      </c>
      <c r="C70" t="s">
        <v>3</v>
      </c>
      <c r="D70">
        <v>447</v>
      </c>
      <c r="E70">
        <v>18</v>
      </c>
      <c r="F70" s="5">
        <v>4.0300000000000002E-2</v>
      </c>
    </row>
    <row r="71" spans="1:6" x14ac:dyDescent="0.2">
      <c r="A71" t="s">
        <v>233</v>
      </c>
      <c r="B71" t="s">
        <v>239</v>
      </c>
      <c r="C71" t="s">
        <v>3</v>
      </c>
      <c r="D71">
        <v>379</v>
      </c>
      <c r="E71">
        <v>0</v>
      </c>
      <c r="F71" s="5">
        <v>0</v>
      </c>
    </row>
    <row r="72" spans="1:6" x14ac:dyDescent="0.2">
      <c r="A72" t="s">
        <v>234</v>
      </c>
      <c r="B72" t="s">
        <v>239</v>
      </c>
      <c r="C72" t="s">
        <v>3</v>
      </c>
      <c r="D72">
        <v>536</v>
      </c>
      <c r="E72">
        <v>45</v>
      </c>
      <c r="F72" s="5">
        <v>8.4000000000000005E-2</v>
      </c>
    </row>
    <row r="73" spans="1:6" x14ac:dyDescent="0.2">
      <c r="A73" t="s">
        <v>235</v>
      </c>
      <c r="B73" t="s">
        <v>239</v>
      </c>
      <c r="C73" t="s">
        <v>3</v>
      </c>
      <c r="D73">
        <v>554</v>
      </c>
      <c r="E73">
        <v>20</v>
      </c>
      <c r="F73" s="5">
        <v>3.61E-2</v>
      </c>
    </row>
    <row r="76" spans="1:6" x14ac:dyDescent="0.2">
      <c r="A76" s="1" t="s">
        <v>349</v>
      </c>
    </row>
    <row r="78" spans="1:6" x14ac:dyDescent="0.2">
      <c r="A78" s="8" t="s">
        <v>189</v>
      </c>
      <c r="B78" s="8" t="s">
        <v>6</v>
      </c>
      <c r="C78" s="8" t="s">
        <v>7</v>
      </c>
      <c r="D78" s="8" t="s">
        <v>199</v>
      </c>
      <c r="E78" s="8" t="s">
        <v>264</v>
      </c>
      <c r="F78" s="8" t="s">
        <v>139</v>
      </c>
    </row>
    <row r="79" spans="1:6" x14ac:dyDescent="0.2">
      <c r="A79" t="s">
        <v>240</v>
      </c>
      <c r="B79" t="s">
        <v>196</v>
      </c>
      <c r="C79" t="s">
        <v>5</v>
      </c>
      <c r="D79">
        <v>1290</v>
      </c>
      <c r="E79">
        <v>75</v>
      </c>
      <c r="F79">
        <v>5.8099999999999999E-2</v>
      </c>
    </row>
    <row r="80" spans="1:6" x14ac:dyDescent="0.2">
      <c r="A80" t="s">
        <v>241</v>
      </c>
      <c r="B80" t="s">
        <v>196</v>
      </c>
      <c r="C80" t="s">
        <v>5</v>
      </c>
      <c r="D80">
        <v>1543</v>
      </c>
      <c r="E80">
        <v>77</v>
      </c>
      <c r="F80">
        <v>4.99E-2</v>
      </c>
    </row>
    <row r="81" spans="1:6" x14ac:dyDescent="0.2">
      <c r="A81" t="s">
        <v>242</v>
      </c>
      <c r="B81" t="s">
        <v>196</v>
      </c>
      <c r="C81" t="s">
        <v>5</v>
      </c>
      <c r="D81">
        <v>2181</v>
      </c>
      <c r="E81">
        <v>107</v>
      </c>
      <c r="F81">
        <v>4.9099999999999998E-2</v>
      </c>
    </row>
    <row r="82" spans="1:6" x14ac:dyDescent="0.2">
      <c r="A82" t="s">
        <v>243</v>
      </c>
      <c r="B82" t="s">
        <v>196</v>
      </c>
      <c r="C82" t="s">
        <v>5</v>
      </c>
      <c r="D82">
        <v>1407</v>
      </c>
      <c r="E82">
        <v>71</v>
      </c>
      <c r="F82">
        <v>5.0500000000000003E-2</v>
      </c>
    </row>
    <row r="83" spans="1:6" x14ac:dyDescent="0.2">
      <c r="A83" t="s">
        <v>244</v>
      </c>
      <c r="B83" t="s">
        <v>237</v>
      </c>
      <c r="C83" t="s">
        <v>5</v>
      </c>
      <c r="D83">
        <v>1285</v>
      </c>
      <c r="E83">
        <v>34</v>
      </c>
      <c r="F83">
        <v>2.6499999999999999E-2</v>
      </c>
    </row>
    <row r="84" spans="1:6" x14ac:dyDescent="0.2">
      <c r="A84" t="s">
        <v>245</v>
      </c>
      <c r="B84" t="s">
        <v>237</v>
      </c>
      <c r="C84" t="s">
        <v>5</v>
      </c>
      <c r="D84">
        <v>1014</v>
      </c>
      <c r="E84">
        <v>20</v>
      </c>
      <c r="F84">
        <v>1.9699999999999999E-2</v>
      </c>
    </row>
    <row r="85" spans="1:6" x14ac:dyDescent="0.2">
      <c r="A85" t="s">
        <v>246</v>
      </c>
      <c r="B85" t="s">
        <v>237</v>
      </c>
      <c r="C85" t="s">
        <v>5</v>
      </c>
      <c r="D85">
        <v>1232</v>
      </c>
      <c r="E85">
        <v>16</v>
      </c>
      <c r="F85">
        <v>1.2999999999999999E-2</v>
      </c>
    </row>
    <row r="86" spans="1:6" x14ac:dyDescent="0.2">
      <c r="A86" t="s">
        <v>247</v>
      </c>
      <c r="B86" t="s">
        <v>238</v>
      </c>
      <c r="C86" t="s">
        <v>5</v>
      </c>
      <c r="D86">
        <v>3936</v>
      </c>
      <c r="E86">
        <v>254</v>
      </c>
      <c r="F86">
        <v>6.4500000000000002E-2</v>
      </c>
    </row>
    <row r="87" spans="1:6" x14ac:dyDescent="0.2">
      <c r="A87" t="s">
        <v>248</v>
      </c>
      <c r="B87" t="s">
        <v>238</v>
      </c>
      <c r="C87" t="s">
        <v>5</v>
      </c>
      <c r="D87">
        <v>4191</v>
      </c>
      <c r="E87">
        <v>284</v>
      </c>
      <c r="F87">
        <v>6.7799999999999999E-2</v>
      </c>
    </row>
    <row r="88" spans="1:6" x14ac:dyDescent="0.2">
      <c r="A88" t="s">
        <v>249</v>
      </c>
      <c r="B88" t="s">
        <v>238</v>
      </c>
      <c r="C88" t="s">
        <v>5</v>
      </c>
      <c r="D88">
        <v>4652</v>
      </c>
      <c r="E88">
        <v>289</v>
      </c>
      <c r="F88">
        <v>6.2100000000000002E-2</v>
      </c>
    </row>
    <row r="89" spans="1:6" x14ac:dyDescent="0.2">
      <c r="A89" t="s">
        <v>250</v>
      </c>
      <c r="B89" t="s">
        <v>239</v>
      </c>
      <c r="C89" t="s">
        <v>5</v>
      </c>
      <c r="D89">
        <v>840</v>
      </c>
      <c r="E89">
        <v>41</v>
      </c>
      <c r="F89">
        <v>4.8800000000000003E-2</v>
      </c>
    </row>
    <row r="90" spans="1:6" x14ac:dyDescent="0.2">
      <c r="A90" t="s">
        <v>251</v>
      </c>
      <c r="B90" t="s">
        <v>239</v>
      </c>
      <c r="C90" t="s">
        <v>5</v>
      </c>
      <c r="D90">
        <v>1130</v>
      </c>
      <c r="E90">
        <v>31</v>
      </c>
      <c r="F90">
        <v>2.7400000000000001E-2</v>
      </c>
    </row>
    <row r="93" spans="1:6" x14ac:dyDescent="0.2">
      <c r="E93" s="4"/>
    </row>
  </sheetData>
  <mergeCells count="5">
    <mergeCell ref="D33:F34"/>
    <mergeCell ref="K3:R3"/>
    <mergeCell ref="G33:K33"/>
    <mergeCell ref="H34:I34"/>
    <mergeCell ref="J34:K34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07343-570E-9F4B-A954-5F1EEA4E717E}">
  <dimension ref="A1:WC28"/>
  <sheetViews>
    <sheetView workbookViewId="0">
      <selection activeCell="I25" sqref="I25"/>
    </sheetView>
  </sheetViews>
  <sheetFormatPr baseColWidth="10" defaultRowHeight="16" x14ac:dyDescent="0.2"/>
  <cols>
    <col min="1" max="1" width="33.1640625" customWidth="1"/>
  </cols>
  <sheetData>
    <row r="1" spans="1:601" x14ac:dyDescent="0.2">
      <c r="A1" s="1" t="s">
        <v>350</v>
      </c>
    </row>
    <row r="2" spans="1:601" x14ac:dyDescent="0.2">
      <c r="A2" s="1"/>
    </row>
    <row r="3" spans="1:601" s="8" customFormat="1" x14ac:dyDescent="0.2">
      <c r="A3" s="13"/>
      <c r="B3" s="8" t="s">
        <v>157</v>
      </c>
    </row>
    <row r="4" spans="1:601" s="8" customFormat="1" x14ac:dyDescent="0.2">
      <c r="A4" s="22" t="s">
        <v>154</v>
      </c>
      <c r="B4" s="8">
        <v>-300</v>
      </c>
      <c r="C4" s="8">
        <v>-299</v>
      </c>
      <c r="D4" s="8">
        <v>-298</v>
      </c>
      <c r="E4" s="8">
        <v>-297</v>
      </c>
      <c r="F4" s="8">
        <v>-296</v>
      </c>
      <c r="G4" s="8">
        <v>-295</v>
      </c>
      <c r="H4" s="8">
        <v>-294</v>
      </c>
      <c r="I4" s="8">
        <v>-293</v>
      </c>
      <c r="J4" s="8">
        <v>-292</v>
      </c>
      <c r="K4" s="8">
        <v>-291</v>
      </c>
      <c r="L4" s="8">
        <v>-290</v>
      </c>
      <c r="M4" s="8">
        <v>-289</v>
      </c>
      <c r="N4" s="8">
        <v>-288</v>
      </c>
      <c r="O4" s="8">
        <v>-287</v>
      </c>
      <c r="P4" s="8">
        <v>-286</v>
      </c>
      <c r="Q4" s="8">
        <v>-285</v>
      </c>
      <c r="R4" s="8">
        <v>-284</v>
      </c>
      <c r="S4" s="8">
        <v>-283</v>
      </c>
      <c r="T4" s="8">
        <v>-282</v>
      </c>
      <c r="U4" s="8">
        <v>-281</v>
      </c>
      <c r="V4" s="8">
        <v>-280</v>
      </c>
      <c r="W4" s="8">
        <v>-279</v>
      </c>
      <c r="X4" s="8">
        <v>-278</v>
      </c>
      <c r="Y4" s="8">
        <v>-277</v>
      </c>
      <c r="Z4" s="8">
        <v>-276</v>
      </c>
      <c r="AA4" s="8">
        <v>-275</v>
      </c>
      <c r="AB4" s="8">
        <v>-274</v>
      </c>
      <c r="AC4" s="8">
        <v>-273</v>
      </c>
      <c r="AD4" s="8">
        <v>-272</v>
      </c>
      <c r="AE4" s="8">
        <v>-271</v>
      </c>
      <c r="AF4" s="8">
        <v>-270</v>
      </c>
      <c r="AG4" s="8">
        <v>-269</v>
      </c>
      <c r="AH4" s="8">
        <v>-268</v>
      </c>
      <c r="AI4" s="8">
        <v>-267</v>
      </c>
      <c r="AJ4" s="8">
        <v>-266</v>
      </c>
      <c r="AK4" s="8">
        <v>-265</v>
      </c>
      <c r="AL4" s="8">
        <v>-264</v>
      </c>
      <c r="AM4" s="8">
        <v>-263</v>
      </c>
      <c r="AN4" s="8">
        <v>-262</v>
      </c>
      <c r="AO4" s="8">
        <v>-261</v>
      </c>
      <c r="AP4" s="8">
        <v>-260</v>
      </c>
      <c r="AQ4" s="8">
        <v>-259</v>
      </c>
      <c r="AR4" s="8">
        <v>-258</v>
      </c>
      <c r="AS4" s="8">
        <v>-257</v>
      </c>
      <c r="AT4" s="8">
        <v>-256</v>
      </c>
      <c r="AU4" s="8">
        <v>-255</v>
      </c>
      <c r="AV4" s="8">
        <v>-254</v>
      </c>
      <c r="AW4" s="8">
        <v>-253</v>
      </c>
      <c r="AX4" s="8">
        <v>-252</v>
      </c>
      <c r="AY4" s="8">
        <v>-251</v>
      </c>
      <c r="AZ4" s="8">
        <v>-250</v>
      </c>
      <c r="BA4" s="8">
        <v>-249</v>
      </c>
      <c r="BB4" s="8">
        <v>-248</v>
      </c>
      <c r="BC4" s="8">
        <v>-247</v>
      </c>
      <c r="BD4" s="8">
        <v>-246</v>
      </c>
      <c r="BE4" s="8">
        <v>-245</v>
      </c>
      <c r="BF4" s="8">
        <v>-244</v>
      </c>
      <c r="BG4" s="8">
        <v>-243</v>
      </c>
      <c r="BH4" s="8">
        <v>-242</v>
      </c>
      <c r="BI4" s="8">
        <v>-241</v>
      </c>
      <c r="BJ4" s="8">
        <v>-240</v>
      </c>
      <c r="BK4" s="8">
        <v>-239</v>
      </c>
      <c r="BL4" s="8">
        <v>-238</v>
      </c>
      <c r="BM4" s="8">
        <v>-237</v>
      </c>
      <c r="BN4" s="8">
        <v>-236</v>
      </c>
      <c r="BO4" s="8">
        <v>-235</v>
      </c>
      <c r="BP4" s="8">
        <v>-234</v>
      </c>
      <c r="BQ4" s="8">
        <v>-233</v>
      </c>
      <c r="BR4" s="8">
        <v>-232</v>
      </c>
      <c r="BS4" s="8">
        <v>-231</v>
      </c>
      <c r="BT4" s="8">
        <v>-230</v>
      </c>
      <c r="BU4" s="8">
        <v>-229</v>
      </c>
      <c r="BV4" s="8">
        <v>-228</v>
      </c>
      <c r="BW4" s="8">
        <v>-227</v>
      </c>
      <c r="BX4" s="8">
        <v>-226</v>
      </c>
      <c r="BY4" s="8">
        <v>-225</v>
      </c>
      <c r="BZ4" s="8">
        <v>-224</v>
      </c>
      <c r="CA4" s="8">
        <v>-223</v>
      </c>
      <c r="CB4" s="8">
        <v>-222</v>
      </c>
      <c r="CC4" s="8">
        <v>-221</v>
      </c>
      <c r="CD4" s="8">
        <v>-220</v>
      </c>
      <c r="CE4" s="8">
        <v>-219</v>
      </c>
      <c r="CF4" s="8">
        <v>-218</v>
      </c>
      <c r="CG4" s="8">
        <v>-217</v>
      </c>
      <c r="CH4" s="8">
        <v>-216</v>
      </c>
      <c r="CI4" s="8">
        <v>-215</v>
      </c>
      <c r="CJ4" s="8">
        <v>-214</v>
      </c>
      <c r="CK4" s="8">
        <v>-213</v>
      </c>
      <c r="CL4" s="8">
        <v>-212</v>
      </c>
      <c r="CM4" s="8">
        <v>-211</v>
      </c>
      <c r="CN4" s="8">
        <v>-210</v>
      </c>
      <c r="CO4" s="8">
        <v>-209</v>
      </c>
      <c r="CP4" s="8">
        <v>-208</v>
      </c>
      <c r="CQ4" s="8">
        <v>-207</v>
      </c>
      <c r="CR4" s="8">
        <v>-206</v>
      </c>
      <c r="CS4" s="8">
        <v>-205</v>
      </c>
      <c r="CT4" s="8">
        <v>-204</v>
      </c>
      <c r="CU4" s="8">
        <v>-203</v>
      </c>
      <c r="CV4" s="8">
        <v>-202</v>
      </c>
      <c r="CW4" s="8">
        <v>-201</v>
      </c>
      <c r="CX4" s="8">
        <v>-200</v>
      </c>
      <c r="CY4" s="8">
        <v>-199</v>
      </c>
      <c r="CZ4" s="8">
        <v>-198</v>
      </c>
      <c r="DA4" s="8">
        <v>-197</v>
      </c>
      <c r="DB4" s="8">
        <v>-196</v>
      </c>
      <c r="DC4" s="8">
        <v>-195</v>
      </c>
      <c r="DD4" s="8">
        <v>-194</v>
      </c>
      <c r="DE4" s="8">
        <v>-193</v>
      </c>
      <c r="DF4" s="8">
        <v>-192</v>
      </c>
      <c r="DG4" s="8">
        <v>-191</v>
      </c>
      <c r="DH4" s="8">
        <v>-190</v>
      </c>
      <c r="DI4" s="8">
        <v>-189</v>
      </c>
      <c r="DJ4" s="8">
        <v>-188</v>
      </c>
      <c r="DK4" s="8">
        <v>-187</v>
      </c>
      <c r="DL4" s="8">
        <v>-186</v>
      </c>
      <c r="DM4" s="8">
        <v>-185</v>
      </c>
      <c r="DN4" s="8">
        <v>-184</v>
      </c>
      <c r="DO4" s="8">
        <v>-183</v>
      </c>
      <c r="DP4" s="8">
        <v>-182</v>
      </c>
      <c r="DQ4" s="8">
        <v>-181</v>
      </c>
      <c r="DR4" s="8">
        <v>-180</v>
      </c>
      <c r="DS4" s="8">
        <v>-179</v>
      </c>
      <c r="DT4" s="8">
        <v>-178</v>
      </c>
      <c r="DU4" s="8">
        <v>-177</v>
      </c>
      <c r="DV4" s="8">
        <v>-176</v>
      </c>
      <c r="DW4" s="8">
        <v>-175</v>
      </c>
      <c r="DX4" s="8">
        <v>-174</v>
      </c>
      <c r="DY4" s="8">
        <v>-173</v>
      </c>
      <c r="DZ4" s="8">
        <v>-172</v>
      </c>
      <c r="EA4" s="8">
        <v>-171</v>
      </c>
      <c r="EB4" s="8">
        <v>-170</v>
      </c>
      <c r="EC4" s="8">
        <v>-169</v>
      </c>
      <c r="ED4" s="8">
        <v>-168</v>
      </c>
      <c r="EE4" s="8">
        <v>-167</v>
      </c>
      <c r="EF4" s="8">
        <v>-166</v>
      </c>
      <c r="EG4" s="8">
        <v>-165</v>
      </c>
      <c r="EH4" s="8">
        <v>-164</v>
      </c>
      <c r="EI4" s="8">
        <v>-163</v>
      </c>
      <c r="EJ4" s="8">
        <v>-162</v>
      </c>
      <c r="EK4" s="8">
        <v>-161</v>
      </c>
      <c r="EL4" s="8">
        <v>-160</v>
      </c>
      <c r="EM4" s="8">
        <v>-159</v>
      </c>
      <c r="EN4" s="8">
        <v>-158</v>
      </c>
      <c r="EO4" s="8">
        <v>-157</v>
      </c>
      <c r="EP4" s="8">
        <v>-156</v>
      </c>
      <c r="EQ4" s="8">
        <v>-155</v>
      </c>
      <c r="ER4" s="8">
        <v>-154</v>
      </c>
      <c r="ES4" s="8">
        <v>-153</v>
      </c>
      <c r="ET4" s="8">
        <v>-152</v>
      </c>
      <c r="EU4" s="8">
        <v>-151</v>
      </c>
      <c r="EV4" s="8">
        <v>-150</v>
      </c>
      <c r="EW4" s="8">
        <v>-149</v>
      </c>
      <c r="EX4" s="8">
        <v>-148</v>
      </c>
      <c r="EY4" s="8">
        <v>-147</v>
      </c>
      <c r="EZ4" s="8">
        <v>-146</v>
      </c>
      <c r="FA4" s="8">
        <v>-145</v>
      </c>
      <c r="FB4" s="8">
        <v>-144</v>
      </c>
      <c r="FC4" s="8">
        <v>-143</v>
      </c>
      <c r="FD4" s="8">
        <v>-142</v>
      </c>
      <c r="FE4" s="8">
        <v>-141</v>
      </c>
      <c r="FF4" s="8">
        <v>-140</v>
      </c>
      <c r="FG4" s="8">
        <v>-139</v>
      </c>
      <c r="FH4" s="8">
        <v>-138</v>
      </c>
      <c r="FI4" s="8">
        <v>-137</v>
      </c>
      <c r="FJ4" s="8">
        <v>-136</v>
      </c>
      <c r="FK4" s="8">
        <v>-135</v>
      </c>
      <c r="FL4" s="8">
        <v>-134</v>
      </c>
      <c r="FM4" s="8">
        <v>-133</v>
      </c>
      <c r="FN4" s="8">
        <v>-132</v>
      </c>
      <c r="FO4" s="8">
        <v>-131</v>
      </c>
      <c r="FP4" s="8">
        <v>-130</v>
      </c>
      <c r="FQ4" s="8">
        <v>-129</v>
      </c>
      <c r="FR4" s="8">
        <v>-128</v>
      </c>
      <c r="FS4" s="8">
        <v>-127</v>
      </c>
      <c r="FT4" s="8">
        <v>-126</v>
      </c>
      <c r="FU4" s="8">
        <v>-125</v>
      </c>
      <c r="FV4" s="8">
        <v>-124</v>
      </c>
      <c r="FW4" s="8">
        <v>-123</v>
      </c>
      <c r="FX4" s="8">
        <v>-122</v>
      </c>
      <c r="FY4" s="8">
        <v>-121</v>
      </c>
      <c r="FZ4" s="8">
        <v>-120</v>
      </c>
      <c r="GA4" s="8">
        <v>-119</v>
      </c>
      <c r="GB4" s="8">
        <v>-118</v>
      </c>
      <c r="GC4" s="8">
        <v>-117</v>
      </c>
      <c r="GD4" s="8">
        <v>-116</v>
      </c>
      <c r="GE4" s="8">
        <v>-115</v>
      </c>
      <c r="GF4" s="8">
        <v>-114</v>
      </c>
      <c r="GG4" s="8">
        <v>-113</v>
      </c>
      <c r="GH4" s="8">
        <v>-112</v>
      </c>
      <c r="GI4" s="8">
        <v>-111</v>
      </c>
      <c r="GJ4" s="8">
        <v>-110</v>
      </c>
      <c r="GK4" s="8">
        <v>-109</v>
      </c>
      <c r="GL4" s="8">
        <v>-108</v>
      </c>
      <c r="GM4" s="8">
        <v>-107</v>
      </c>
      <c r="GN4" s="8">
        <v>-106</v>
      </c>
      <c r="GO4" s="8">
        <v>-105</v>
      </c>
      <c r="GP4" s="8">
        <v>-104</v>
      </c>
      <c r="GQ4" s="8">
        <v>-103</v>
      </c>
      <c r="GR4" s="8">
        <v>-102</v>
      </c>
      <c r="GS4" s="8">
        <v>-101</v>
      </c>
      <c r="GT4" s="8">
        <v>-100</v>
      </c>
      <c r="GU4" s="8">
        <v>-99</v>
      </c>
      <c r="GV4" s="8">
        <v>-98</v>
      </c>
      <c r="GW4" s="8">
        <v>-97</v>
      </c>
      <c r="GX4" s="8">
        <v>-96</v>
      </c>
      <c r="GY4" s="8">
        <v>-95</v>
      </c>
      <c r="GZ4" s="8">
        <v>-94</v>
      </c>
      <c r="HA4" s="8">
        <v>-93</v>
      </c>
      <c r="HB4" s="8">
        <v>-92</v>
      </c>
      <c r="HC4" s="8">
        <v>-91</v>
      </c>
      <c r="HD4" s="8">
        <v>-90</v>
      </c>
      <c r="HE4" s="8">
        <v>-89</v>
      </c>
      <c r="HF4" s="8">
        <v>-88</v>
      </c>
      <c r="HG4" s="8">
        <v>-87</v>
      </c>
      <c r="HH4" s="8">
        <v>-86</v>
      </c>
      <c r="HI4" s="8">
        <v>-85</v>
      </c>
      <c r="HJ4" s="8">
        <v>-84</v>
      </c>
      <c r="HK4" s="8">
        <v>-83</v>
      </c>
      <c r="HL4" s="8">
        <v>-82</v>
      </c>
      <c r="HM4" s="8">
        <v>-81</v>
      </c>
      <c r="HN4" s="8">
        <v>-80</v>
      </c>
      <c r="HO4" s="8">
        <v>-79</v>
      </c>
      <c r="HP4" s="8">
        <v>-78</v>
      </c>
      <c r="HQ4" s="8">
        <v>-77</v>
      </c>
      <c r="HR4" s="8">
        <v>-76</v>
      </c>
      <c r="HS4" s="8">
        <v>-75</v>
      </c>
      <c r="HT4" s="8">
        <v>-74</v>
      </c>
      <c r="HU4" s="8">
        <v>-73</v>
      </c>
      <c r="HV4" s="8">
        <v>-72</v>
      </c>
      <c r="HW4" s="8">
        <v>-71</v>
      </c>
      <c r="HX4" s="8">
        <v>-70</v>
      </c>
      <c r="HY4" s="8">
        <v>-69</v>
      </c>
      <c r="HZ4" s="8">
        <v>-68</v>
      </c>
      <c r="IA4" s="8">
        <v>-67</v>
      </c>
      <c r="IB4" s="8">
        <v>-66</v>
      </c>
      <c r="IC4" s="8">
        <v>-65</v>
      </c>
      <c r="ID4" s="8">
        <v>-64</v>
      </c>
      <c r="IE4" s="8">
        <v>-63</v>
      </c>
      <c r="IF4" s="8">
        <v>-62</v>
      </c>
      <c r="IG4" s="8">
        <v>-61</v>
      </c>
      <c r="IH4" s="8">
        <v>-60</v>
      </c>
      <c r="II4" s="8">
        <v>-59</v>
      </c>
      <c r="IJ4" s="8">
        <v>-58</v>
      </c>
      <c r="IK4" s="8">
        <v>-57</v>
      </c>
      <c r="IL4" s="8">
        <v>-56</v>
      </c>
      <c r="IM4" s="8">
        <v>-55</v>
      </c>
      <c r="IN4" s="8">
        <v>-54</v>
      </c>
      <c r="IO4" s="8">
        <v>-53</v>
      </c>
      <c r="IP4" s="8">
        <v>-52</v>
      </c>
      <c r="IQ4" s="8">
        <v>-51</v>
      </c>
      <c r="IR4" s="8">
        <v>-50</v>
      </c>
      <c r="IS4" s="8">
        <v>-49</v>
      </c>
      <c r="IT4" s="8">
        <v>-48</v>
      </c>
      <c r="IU4" s="8">
        <v>-47</v>
      </c>
      <c r="IV4" s="8">
        <v>-46</v>
      </c>
      <c r="IW4" s="8">
        <v>-45</v>
      </c>
      <c r="IX4" s="8">
        <v>-44</v>
      </c>
      <c r="IY4" s="8">
        <v>-43</v>
      </c>
      <c r="IZ4" s="8">
        <v>-42</v>
      </c>
      <c r="JA4" s="8">
        <v>-41</v>
      </c>
      <c r="JB4" s="8">
        <v>-40</v>
      </c>
      <c r="JC4" s="8">
        <v>-39</v>
      </c>
      <c r="JD4" s="8">
        <v>-38</v>
      </c>
      <c r="JE4" s="8">
        <v>-37</v>
      </c>
      <c r="JF4" s="8">
        <v>-36</v>
      </c>
      <c r="JG4" s="8">
        <v>-35</v>
      </c>
      <c r="JH4" s="8">
        <v>-34</v>
      </c>
      <c r="JI4" s="8">
        <v>-33</v>
      </c>
      <c r="JJ4" s="8">
        <v>-32</v>
      </c>
      <c r="JK4" s="8">
        <v>-31</v>
      </c>
      <c r="JL4" s="8">
        <v>-30</v>
      </c>
      <c r="JM4" s="8">
        <v>-29</v>
      </c>
      <c r="JN4" s="8">
        <v>-28</v>
      </c>
      <c r="JO4" s="8">
        <v>-27</v>
      </c>
      <c r="JP4" s="8">
        <v>-26</v>
      </c>
      <c r="JQ4" s="8">
        <v>-25</v>
      </c>
      <c r="JR4" s="8">
        <v>-24</v>
      </c>
      <c r="JS4" s="8">
        <v>-23</v>
      </c>
      <c r="JT4" s="8">
        <v>-22</v>
      </c>
      <c r="JU4" s="8">
        <v>-21</v>
      </c>
      <c r="JV4" s="8">
        <v>-20</v>
      </c>
      <c r="JW4" s="8">
        <v>-19</v>
      </c>
      <c r="JX4" s="8">
        <v>-18</v>
      </c>
      <c r="JY4" s="8">
        <v>-17</v>
      </c>
      <c r="JZ4" s="8">
        <v>-16</v>
      </c>
      <c r="KA4" s="8">
        <v>-15</v>
      </c>
      <c r="KB4" s="8">
        <v>-14</v>
      </c>
      <c r="KC4" s="8">
        <v>-13</v>
      </c>
      <c r="KD4" s="8">
        <v>-12</v>
      </c>
      <c r="KE4" s="8">
        <v>-11</v>
      </c>
      <c r="KF4" s="8">
        <v>-10</v>
      </c>
      <c r="KG4" s="8">
        <v>-9</v>
      </c>
      <c r="KH4" s="8">
        <v>-8</v>
      </c>
      <c r="KI4" s="8">
        <v>-7</v>
      </c>
      <c r="KJ4" s="8">
        <v>-6</v>
      </c>
      <c r="KK4" s="8">
        <v>-5</v>
      </c>
      <c r="KL4" s="8">
        <v>-4</v>
      </c>
      <c r="KM4" s="8">
        <v>-3</v>
      </c>
      <c r="KN4" s="8">
        <v>-2</v>
      </c>
      <c r="KO4" s="8">
        <v>-1</v>
      </c>
      <c r="KP4" s="8">
        <v>0</v>
      </c>
      <c r="KQ4" s="8">
        <v>1</v>
      </c>
      <c r="KR4" s="8">
        <v>2</v>
      </c>
      <c r="KS4" s="8">
        <v>3</v>
      </c>
      <c r="KT4" s="8">
        <v>4</v>
      </c>
      <c r="KU4" s="8">
        <v>5</v>
      </c>
      <c r="KV4" s="8">
        <v>6</v>
      </c>
      <c r="KW4" s="8">
        <v>7</v>
      </c>
      <c r="KX4" s="8">
        <v>8</v>
      </c>
      <c r="KY4" s="8">
        <v>9</v>
      </c>
      <c r="KZ4" s="8">
        <v>10</v>
      </c>
      <c r="LA4" s="8">
        <v>11</v>
      </c>
      <c r="LB4" s="8">
        <v>12</v>
      </c>
      <c r="LC4" s="8">
        <v>13</v>
      </c>
      <c r="LD4" s="8">
        <v>14</v>
      </c>
      <c r="LE4" s="8">
        <v>15</v>
      </c>
      <c r="LF4" s="8">
        <v>16</v>
      </c>
      <c r="LG4" s="8">
        <v>17</v>
      </c>
      <c r="LH4" s="8">
        <v>18</v>
      </c>
      <c r="LI4" s="8">
        <v>19</v>
      </c>
      <c r="LJ4" s="8">
        <v>20</v>
      </c>
      <c r="LK4" s="8">
        <v>21</v>
      </c>
      <c r="LL4" s="8">
        <v>22</v>
      </c>
      <c r="LM4" s="8">
        <v>23</v>
      </c>
      <c r="LN4" s="8">
        <v>24</v>
      </c>
      <c r="LO4" s="8">
        <v>25</v>
      </c>
      <c r="LP4" s="8">
        <v>26</v>
      </c>
      <c r="LQ4" s="8">
        <v>27</v>
      </c>
      <c r="LR4" s="8">
        <v>28</v>
      </c>
      <c r="LS4" s="8">
        <v>29</v>
      </c>
      <c r="LT4" s="8">
        <v>30</v>
      </c>
      <c r="LU4" s="8">
        <v>31</v>
      </c>
      <c r="LV4" s="8">
        <v>32</v>
      </c>
      <c r="LW4" s="8">
        <v>33</v>
      </c>
      <c r="LX4" s="8">
        <v>34</v>
      </c>
      <c r="LY4" s="8">
        <v>35</v>
      </c>
      <c r="LZ4" s="8">
        <v>36</v>
      </c>
      <c r="MA4" s="8">
        <v>37</v>
      </c>
      <c r="MB4" s="8">
        <v>38</v>
      </c>
      <c r="MC4" s="8">
        <v>39</v>
      </c>
      <c r="MD4" s="8">
        <v>40</v>
      </c>
      <c r="ME4" s="8">
        <v>41</v>
      </c>
      <c r="MF4" s="8">
        <v>42</v>
      </c>
      <c r="MG4" s="8">
        <v>43</v>
      </c>
      <c r="MH4" s="8">
        <v>44</v>
      </c>
      <c r="MI4" s="8">
        <v>45</v>
      </c>
      <c r="MJ4" s="8">
        <v>46</v>
      </c>
      <c r="MK4" s="8">
        <v>47</v>
      </c>
      <c r="ML4" s="8">
        <v>48</v>
      </c>
      <c r="MM4" s="8">
        <v>49</v>
      </c>
      <c r="MN4" s="8">
        <v>50</v>
      </c>
      <c r="MO4" s="8">
        <v>51</v>
      </c>
      <c r="MP4" s="8">
        <v>52</v>
      </c>
      <c r="MQ4" s="8">
        <v>53</v>
      </c>
      <c r="MR4" s="8">
        <v>54</v>
      </c>
      <c r="MS4" s="8">
        <v>55</v>
      </c>
      <c r="MT4" s="8">
        <v>56</v>
      </c>
      <c r="MU4" s="8">
        <v>57</v>
      </c>
      <c r="MV4" s="8">
        <v>58</v>
      </c>
      <c r="MW4" s="8">
        <v>59</v>
      </c>
      <c r="MX4" s="8">
        <v>60</v>
      </c>
      <c r="MY4" s="8">
        <v>61</v>
      </c>
      <c r="MZ4" s="8">
        <v>62</v>
      </c>
      <c r="NA4" s="8">
        <v>63</v>
      </c>
      <c r="NB4" s="8">
        <v>64</v>
      </c>
      <c r="NC4" s="8">
        <v>65</v>
      </c>
      <c r="ND4" s="8">
        <v>66</v>
      </c>
      <c r="NE4" s="8">
        <v>67</v>
      </c>
      <c r="NF4" s="8">
        <v>68</v>
      </c>
      <c r="NG4" s="8">
        <v>69</v>
      </c>
      <c r="NH4" s="8">
        <v>70</v>
      </c>
      <c r="NI4" s="8">
        <v>71</v>
      </c>
      <c r="NJ4" s="8">
        <v>72</v>
      </c>
      <c r="NK4" s="8">
        <v>73</v>
      </c>
      <c r="NL4" s="8">
        <v>74</v>
      </c>
      <c r="NM4" s="8">
        <v>75</v>
      </c>
      <c r="NN4" s="8">
        <v>76</v>
      </c>
      <c r="NO4" s="8">
        <v>77</v>
      </c>
      <c r="NP4" s="8">
        <v>78</v>
      </c>
      <c r="NQ4" s="8">
        <v>79</v>
      </c>
      <c r="NR4" s="8">
        <v>80</v>
      </c>
      <c r="NS4" s="8">
        <v>81</v>
      </c>
      <c r="NT4" s="8">
        <v>82</v>
      </c>
      <c r="NU4" s="8">
        <v>83</v>
      </c>
      <c r="NV4" s="8">
        <v>84</v>
      </c>
      <c r="NW4" s="8">
        <v>85</v>
      </c>
      <c r="NX4" s="8">
        <v>86</v>
      </c>
      <c r="NY4" s="8">
        <v>87</v>
      </c>
      <c r="NZ4" s="8">
        <v>88</v>
      </c>
      <c r="OA4" s="8">
        <v>89</v>
      </c>
      <c r="OB4" s="8">
        <v>90</v>
      </c>
      <c r="OC4" s="8">
        <v>91</v>
      </c>
      <c r="OD4" s="8">
        <v>92</v>
      </c>
      <c r="OE4" s="8">
        <v>93</v>
      </c>
      <c r="OF4" s="8">
        <v>94</v>
      </c>
      <c r="OG4" s="8">
        <v>95</v>
      </c>
      <c r="OH4" s="8">
        <v>96</v>
      </c>
      <c r="OI4" s="8">
        <v>97</v>
      </c>
      <c r="OJ4" s="8">
        <v>98</v>
      </c>
      <c r="OK4" s="8">
        <v>99</v>
      </c>
      <c r="OL4" s="8">
        <v>100</v>
      </c>
      <c r="OM4" s="8">
        <v>101</v>
      </c>
      <c r="ON4" s="8">
        <v>102</v>
      </c>
      <c r="OO4" s="8">
        <v>103</v>
      </c>
      <c r="OP4" s="8">
        <v>104</v>
      </c>
      <c r="OQ4" s="8">
        <v>105</v>
      </c>
      <c r="OR4" s="8">
        <v>106</v>
      </c>
      <c r="OS4" s="8">
        <v>107</v>
      </c>
      <c r="OT4" s="8">
        <v>108</v>
      </c>
      <c r="OU4" s="8">
        <v>109</v>
      </c>
      <c r="OV4" s="8">
        <v>110</v>
      </c>
      <c r="OW4" s="8">
        <v>111</v>
      </c>
      <c r="OX4" s="8">
        <v>112</v>
      </c>
      <c r="OY4" s="8">
        <v>113</v>
      </c>
      <c r="OZ4" s="8">
        <v>114</v>
      </c>
      <c r="PA4" s="8">
        <v>115</v>
      </c>
      <c r="PB4" s="8">
        <v>116</v>
      </c>
      <c r="PC4" s="8">
        <v>117</v>
      </c>
      <c r="PD4" s="8">
        <v>118</v>
      </c>
      <c r="PE4" s="8">
        <v>119</v>
      </c>
      <c r="PF4" s="8">
        <v>120</v>
      </c>
      <c r="PG4" s="8">
        <v>121</v>
      </c>
      <c r="PH4" s="8">
        <v>122</v>
      </c>
      <c r="PI4" s="8">
        <v>123</v>
      </c>
      <c r="PJ4" s="8">
        <v>124</v>
      </c>
      <c r="PK4" s="8">
        <v>125</v>
      </c>
      <c r="PL4" s="8">
        <v>126</v>
      </c>
      <c r="PM4" s="8">
        <v>127</v>
      </c>
      <c r="PN4" s="8">
        <v>128</v>
      </c>
      <c r="PO4" s="8">
        <v>129</v>
      </c>
      <c r="PP4" s="8">
        <v>130</v>
      </c>
      <c r="PQ4" s="8">
        <v>131</v>
      </c>
      <c r="PR4" s="8">
        <v>132</v>
      </c>
      <c r="PS4" s="8">
        <v>133</v>
      </c>
      <c r="PT4" s="8">
        <v>134</v>
      </c>
      <c r="PU4" s="8">
        <v>135</v>
      </c>
      <c r="PV4" s="8">
        <v>136</v>
      </c>
      <c r="PW4" s="8">
        <v>137</v>
      </c>
      <c r="PX4" s="8">
        <v>138</v>
      </c>
      <c r="PY4" s="8">
        <v>139</v>
      </c>
      <c r="PZ4" s="8">
        <v>140</v>
      </c>
      <c r="QA4" s="8">
        <v>141</v>
      </c>
      <c r="QB4" s="8">
        <v>142</v>
      </c>
      <c r="QC4" s="8">
        <v>143</v>
      </c>
      <c r="QD4" s="8">
        <v>144</v>
      </c>
      <c r="QE4" s="8">
        <v>145</v>
      </c>
      <c r="QF4" s="8">
        <v>146</v>
      </c>
      <c r="QG4" s="8">
        <v>147</v>
      </c>
      <c r="QH4" s="8">
        <v>148</v>
      </c>
      <c r="QI4" s="8">
        <v>149</v>
      </c>
      <c r="QJ4" s="8">
        <v>150</v>
      </c>
      <c r="QK4" s="8">
        <v>151</v>
      </c>
      <c r="QL4" s="8">
        <v>152</v>
      </c>
      <c r="QM4" s="8">
        <v>153</v>
      </c>
      <c r="QN4" s="8">
        <v>154</v>
      </c>
      <c r="QO4" s="8">
        <v>155</v>
      </c>
      <c r="QP4" s="8">
        <v>156</v>
      </c>
      <c r="QQ4" s="8">
        <v>157</v>
      </c>
      <c r="QR4" s="8">
        <v>158</v>
      </c>
      <c r="QS4" s="8">
        <v>159</v>
      </c>
      <c r="QT4" s="8">
        <v>160</v>
      </c>
      <c r="QU4" s="8">
        <v>161</v>
      </c>
      <c r="QV4" s="8">
        <v>162</v>
      </c>
      <c r="QW4" s="8">
        <v>163</v>
      </c>
      <c r="QX4" s="8">
        <v>164</v>
      </c>
      <c r="QY4" s="8">
        <v>165</v>
      </c>
      <c r="QZ4" s="8">
        <v>166</v>
      </c>
      <c r="RA4" s="8">
        <v>167</v>
      </c>
      <c r="RB4" s="8">
        <v>168</v>
      </c>
      <c r="RC4" s="8">
        <v>169</v>
      </c>
      <c r="RD4" s="8">
        <v>170</v>
      </c>
      <c r="RE4" s="8">
        <v>171</v>
      </c>
      <c r="RF4" s="8">
        <v>172</v>
      </c>
      <c r="RG4" s="8">
        <v>173</v>
      </c>
      <c r="RH4" s="8">
        <v>174</v>
      </c>
      <c r="RI4" s="8">
        <v>175</v>
      </c>
      <c r="RJ4" s="8">
        <v>176</v>
      </c>
      <c r="RK4" s="8">
        <v>177</v>
      </c>
      <c r="RL4" s="8">
        <v>178</v>
      </c>
      <c r="RM4" s="8">
        <v>179</v>
      </c>
      <c r="RN4" s="8">
        <v>180</v>
      </c>
      <c r="RO4" s="8">
        <v>181</v>
      </c>
      <c r="RP4" s="8">
        <v>182</v>
      </c>
      <c r="RQ4" s="8">
        <v>183</v>
      </c>
      <c r="RR4" s="8">
        <v>184</v>
      </c>
      <c r="RS4" s="8">
        <v>185</v>
      </c>
      <c r="RT4" s="8">
        <v>186</v>
      </c>
      <c r="RU4" s="8">
        <v>187</v>
      </c>
      <c r="RV4" s="8">
        <v>188</v>
      </c>
      <c r="RW4" s="8">
        <v>189</v>
      </c>
      <c r="RX4" s="8">
        <v>190</v>
      </c>
      <c r="RY4" s="8">
        <v>191</v>
      </c>
      <c r="RZ4" s="8">
        <v>192</v>
      </c>
      <c r="SA4" s="8">
        <v>193</v>
      </c>
      <c r="SB4" s="8">
        <v>194</v>
      </c>
      <c r="SC4" s="8">
        <v>195</v>
      </c>
      <c r="SD4" s="8">
        <v>196</v>
      </c>
      <c r="SE4" s="8">
        <v>197</v>
      </c>
      <c r="SF4" s="8">
        <v>198</v>
      </c>
      <c r="SG4" s="8">
        <v>199</v>
      </c>
      <c r="SH4" s="8">
        <v>200</v>
      </c>
      <c r="SI4" s="8">
        <v>201</v>
      </c>
      <c r="SJ4" s="8">
        <v>202</v>
      </c>
      <c r="SK4" s="8">
        <v>203</v>
      </c>
      <c r="SL4" s="8">
        <v>204</v>
      </c>
      <c r="SM4" s="8">
        <v>205</v>
      </c>
      <c r="SN4" s="8">
        <v>206</v>
      </c>
      <c r="SO4" s="8">
        <v>207</v>
      </c>
      <c r="SP4" s="8">
        <v>208</v>
      </c>
      <c r="SQ4" s="8">
        <v>209</v>
      </c>
      <c r="SR4" s="8">
        <v>210</v>
      </c>
      <c r="SS4" s="8">
        <v>211</v>
      </c>
      <c r="ST4" s="8">
        <v>212</v>
      </c>
      <c r="SU4" s="8">
        <v>213</v>
      </c>
      <c r="SV4" s="8">
        <v>214</v>
      </c>
      <c r="SW4" s="8">
        <v>215</v>
      </c>
      <c r="SX4" s="8">
        <v>216</v>
      </c>
      <c r="SY4" s="8">
        <v>217</v>
      </c>
      <c r="SZ4" s="8">
        <v>218</v>
      </c>
      <c r="TA4" s="8">
        <v>219</v>
      </c>
      <c r="TB4" s="8">
        <v>220</v>
      </c>
      <c r="TC4" s="8">
        <v>221</v>
      </c>
      <c r="TD4" s="8">
        <v>222</v>
      </c>
      <c r="TE4" s="8">
        <v>223</v>
      </c>
      <c r="TF4" s="8">
        <v>224</v>
      </c>
      <c r="TG4" s="8">
        <v>225</v>
      </c>
      <c r="TH4" s="8">
        <v>226</v>
      </c>
      <c r="TI4" s="8">
        <v>227</v>
      </c>
      <c r="TJ4" s="8">
        <v>228</v>
      </c>
      <c r="TK4" s="8">
        <v>229</v>
      </c>
      <c r="TL4" s="8">
        <v>230</v>
      </c>
      <c r="TM4" s="8">
        <v>231</v>
      </c>
      <c r="TN4" s="8">
        <v>232</v>
      </c>
      <c r="TO4" s="8">
        <v>233</v>
      </c>
      <c r="TP4" s="8">
        <v>234</v>
      </c>
      <c r="TQ4" s="8">
        <v>235</v>
      </c>
      <c r="TR4" s="8">
        <v>236</v>
      </c>
      <c r="TS4" s="8">
        <v>237</v>
      </c>
      <c r="TT4" s="8">
        <v>238</v>
      </c>
      <c r="TU4" s="8">
        <v>239</v>
      </c>
      <c r="TV4" s="8">
        <v>240</v>
      </c>
      <c r="TW4" s="8">
        <v>241</v>
      </c>
      <c r="TX4" s="8">
        <v>242</v>
      </c>
      <c r="TY4" s="8">
        <v>243</v>
      </c>
      <c r="TZ4" s="8">
        <v>244</v>
      </c>
      <c r="UA4" s="8">
        <v>245</v>
      </c>
      <c r="UB4" s="8">
        <v>246</v>
      </c>
      <c r="UC4" s="8">
        <v>247</v>
      </c>
      <c r="UD4" s="8">
        <v>248</v>
      </c>
      <c r="UE4" s="8">
        <v>249</v>
      </c>
      <c r="UF4" s="8">
        <v>250</v>
      </c>
      <c r="UG4" s="8">
        <v>251</v>
      </c>
      <c r="UH4" s="8">
        <v>252</v>
      </c>
      <c r="UI4" s="8">
        <v>253</v>
      </c>
      <c r="UJ4" s="8">
        <v>254</v>
      </c>
      <c r="UK4" s="8">
        <v>255</v>
      </c>
      <c r="UL4" s="8">
        <v>256</v>
      </c>
      <c r="UM4" s="8">
        <v>257</v>
      </c>
      <c r="UN4" s="8">
        <v>258</v>
      </c>
      <c r="UO4" s="8">
        <v>259</v>
      </c>
      <c r="UP4" s="8">
        <v>260</v>
      </c>
      <c r="UQ4" s="8">
        <v>261</v>
      </c>
      <c r="UR4" s="8">
        <v>262</v>
      </c>
      <c r="US4" s="8">
        <v>263</v>
      </c>
      <c r="UT4" s="8">
        <v>264</v>
      </c>
      <c r="UU4" s="8">
        <v>265</v>
      </c>
      <c r="UV4" s="8">
        <v>266</v>
      </c>
      <c r="UW4" s="8">
        <v>267</v>
      </c>
      <c r="UX4" s="8">
        <v>268</v>
      </c>
      <c r="UY4" s="8">
        <v>269</v>
      </c>
      <c r="UZ4" s="8">
        <v>270</v>
      </c>
      <c r="VA4" s="8">
        <v>271</v>
      </c>
      <c r="VB4" s="8">
        <v>272</v>
      </c>
      <c r="VC4" s="8">
        <v>273</v>
      </c>
      <c r="VD4" s="8">
        <v>274</v>
      </c>
      <c r="VE4" s="8">
        <v>275</v>
      </c>
      <c r="VF4" s="8">
        <v>276</v>
      </c>
      <c r="VG4" s="8">
        <v>277</v>
      </c>
      <c r="VH4" s="8">
        <v>278</v>
      </c>
      <c r="VI4" s="8">
        <v>279</v>
      </c>
      <c r="VJ4" s="8">
        <v>280</v>
      </c>
      <c r="VK4" s="8">
        <v>281</v>
      </c>
      <c r="VL4" s="8">
        <v>282</v>
      </c>
      <c r="VM4" s="8">
        <v>283</v>
      </c>
      <c r="VN4" s="8">
        <v>284</v>
      </c>
      <c r="VO4" s="8">
        <v>285</v>
      </c>
      <c r="VP4" s="8">
        <v>286</v>
      </c>
      <c r="VQ4" s="8">
        <v>287</v>
      </c>
      <c r="VR4" s="8">
        <v>288</v>
      </c>
      <c r="VS4" s="8">
        <v>289</v>
      </c>
      <c r="VT4" s="8">
        <v>290</v>
      </c>
      <c r="VU4" s="8">
        <v>291</v>
      </c>
      <c r="VV4" s="8">
        <v>292</v>
      </c>
      <c r="VW4" s="8">
        <v>293</v>
      </c>
      <c r="VX4" s="8">
        <v>294</v>
      </c>
      <c r="VY4" s="8">
        <v>295</v>
      </c>
      <c r="VZ4" s="8">
        <v>296</v>
      </c>
      <c r="WA4" s="8">
        <v>297</v>
      </c>
      <c r="WB4" s="8">
        <v>298</v>
      </c>
      <c r="WC4" s="8">
        <v>299</v>
      </c>
    </row>
    <row r="5" spans="1:601" x14ac:dyDescent="0.2">
      <c r="A5" t="s">
        <v>155</v>
      </c>
      <c r="B5">
        <v>58</v>
      </c>
      <c r="C5">
        <v>43</v>
      </c>
      <c r="D5">
        <v>49</v>
      </c>
      <c r="E5">
        <v>48</v>
      </c>
      <c r="F5">
        <v>47</v>
      </c>
      <c r="G5">
        <v>47</v>
      </c>
      <c r="H5">
        <v>48</v>
      </c>
      <c r="I5">
        <v>56</v>
      </c>
      <c r="J5">
        <v>60</v>
      </c>
      <c r="K5">
        <v>45</v>
      </c>
      <c r="L5">
        <v>40</v>
      </c>
      <c r="M5">
        <v>39</v>
      </c>
      <c r="N5">
        <v>41</v>
      </c>
      <c r="O5">
        <v>41</v>
      </c>
      <c r="P5">
        <v>38</v>
      </c>
      <c r="Q5">
        <v>34</v>
      </c>
      <c r="R5">
        <v>47</v>
      </c>
      <c r="S5">
        <v>40</v>
      </c>
      <c r="T5">
        <v>57</v>
      </c>
      <c r="U5">
        <v>60</v>
      </c>
      <c r="V5">
        <v>45</v>
      </c>
      <c r="W5">
        <v>50</v>
      </c>
      <c r="X5">
        <v>47</v>
      </c>
      <c r="Y5">
        <v>40</v>
      </c>
      <c r="Z5">
        <v>46</v>
      </c>
      <c r="AA5">
        <v>49</v>
      </c>
      <c r="AB5">
        <v>48</v>
      </c>
      <c r="AC5">
        <v>55</v>
      </c>
      <c r="AD5">
        <v>51</v>
      </c>
      <c r="AE5">
        <v>52</v>
      </c>
      <c r="AF5">
        <v>50</v>
      </c>
      <c r="AG5">
        <v>50</v>
      </c>
      <c r="AH5">
        <v>46</v>
      </c>
      <c r="AI5">
        <v>53</v>
      </c>
      <c r="AJ5">
        <v>49</v>
      </c>
      <c r="AK5">
        <v>42</v>
      </c>
      <c r="AL5">
        <v>35</v>
      </c>
      <c r="AM5">
        <v>44</v>
      </c>
      <c r="AN5">
        <v>51</v>
      </c>
      <c r="AO5">
        <v>57</v>
      </c>
      <c r="AP5">
        <v>46</v>
      </c>
      <c r="AQ5">
        <v>49</v>
      </c>
      <c r="AR5">
        <v>42</v>
      </c>
      <c r="AS5">
        <v>33</v>
      </c>
      <c r="AT5">
        <v>43</v>
      </c>
      <c r="AU5">
        <v>45</v>
      </c>
      <c r="AV5">
        <v>48</v>
      </c>
      <c r="AW5">
        <v>41</v>
      </c>
      <c r="AX5">
        <v>47</v>
      </c>
      <c r="AY5">
        <v>32</v>
      </c>
      <c r="AZ5">
        <v>36</v>
      </c>
      <c r="BA5">
        <v>47</v>
      </c>
      <c r="BB5">
        <v>52</v>
      </c>
      <c r="BC5">
        <v>48</v>
      </c>
      <c r="BD5">
        <v>43</v>
      </c>
      <c r="BE5">
        <v>51</v>
      </c>
      <c r="BF5">
        <v>41</v>
      </c>
      <c r="BG5">
        <v>35</v>
      </c>
      <c r="BH5">
        <v>43</v>
      </c>
      <c r="BI5">
        <v>40</v>
      </c>
      <c r="BJ5">
        <v>48</v>
      </c>
      <c r="BK5">
        <v>39</v>
      </c>
      <c r="BL5">
        <v>45</v>
      </c>
      <c r="BM5">
        <v>47</v>
      </c>
      <c r="BN5">
        <v>42</v>
      </c>
      <c r="BO5">
        <v>32</v>
      </c>
      <c r="BP5">
        <v>52</v>
      </c>
      <c r="BQ5">
        <v>40</v>
      </c>
      <c r="BR5">
        <v>46</v>
      </c>
      <c r="BS5">
        <v>42</v>
      </c>
      <c r="BT5">
        <v>43</v>
      </c>
      <c r="BU5">
        <v>39</v>
      </c>
      <c r="BV5">
        <v>36</v>
      </c>
      <c r="BW5">
        <v>30</v>
      </c>
      <c r="BX5">
        <v>52</v>
      </c>
      <c r="BY5">
        <v>39</v>
      </c>
      <c r="BZ5">
        <v>48</v>
      </c>
      <c r="CA5">
        <v>54</v>
      </c>
      <c r="CB5">
        <v>42</v>
      </c>
      <c r="CC5">
        <v>51</v>
      </c>
      <c r="CD5">
        <v>50</v>
      </c>
      <c r="CE5">
        <v>43</v>
      </c>
      <c r="CF5">
        <v>47</v>
      </c>
      <c r="CG5">
        <v>42</v>
      </c>
      <c r="CH5">
        <v>51</v>
      </c>
      <c r="CI5">
        <v>41</v>
      </c>
      <c r="CJ5">
        <v>38</v>
      </c>
      <c r="CK5">
        <v>46</v>
      </c>
      <c r="CL5">
        <v>36</v>
      </c>
      <c r="CM5">
        <v>46</v>
      </c>
      <c r="CN5">
        <v>41</v>
      </c>
      <c r="CO5">
        <v>51</v>
      </c>
      <c r="CP5">
        <v>50</v>
      </c>
      <c r="CQ5">
        <v>43</v>
      </c>
      <c r="CR5">
        <v>40</v>
      </c>
      <c r="CS5">
        <v>52</v>
      </c>
      <c r="CT5">
        <v>47</v>
      </c>
      <c r="CU5">
        <v>53</v>
      </c>
      <c r="CV5">
        <v>49</v>
      </c>
      <c r="CW5">
        <v>41</v>
      </c>
      <c r="CX5">
        <v>47</v>
      </c>
      <c r="CY5">
        <v>43</v>
      </c>
      <c r="CZ5">
        <v>51</v>
      </c>
      <c r="DA5">
        <v>41</v>
      </c>
      <c r="DB5">
        <v>39</v>
      </c>
      <c r="DC5">
        <v>43</v>
      </c>
      <c r="DD5">
        <v>53</v>
      </c>
      <c r="DE5">
        <v>46</v>
      </c>
      <c r="DF5">
        <v>40</v>
      </c>
      <c r="DG5">
        <v>39</v>
      </c>
      <c r="DH5">
        <v>28</v>
      </c>
      <c r="DI5">
        <v>45</v>
      </c>
      <c r="DJ5">
        <v>48</v>
      </c>
      <c r="DK5">
        <v>47</v>
      </c>
      <c r="DL5">
        <v>52</v>
      </c>
      <c r="DM5">
        <v>48</v>
      </c>
      <c r="DN5">
        <v>50</v>
      </c>
      <c r="DO5">
        <v>35</v>
      </c>
      <c r="DP5">
        <v>30</v>
      </c>
      <c r="DQ5">
        <v>40</v>
      </c>
      <c r="DR5">
        <v>38</v>
      </c>
      <c r="DS5">
        <v>46</v>
      </c>
      <c r="DT5">
        <v>52</v>
      </c>
      <c r="DU5">
        <v>34</v>
      </c>
      <c r="DV5">
        <v>44</v>
      </c>
      <c r="DW5">
        <v>49</v>
      </c>
      <c r="DX5">
        <v>42</v>
      </c>
      <c r="DY5">
        <v>39</v>
      </c>
      <c r="DZ5">
        <v>51</v>
      </c>
      <c r="EA5">
        <v>40</v>
      </c>
      <c r="EB5">
        <v>42</v>
      </c>
      <c r="EC5">
        <v>45</v>
      </c>
      <c r="ED5">
        <v>43</v>
      </c>
      <c r="EE5">
        <v>35</v>
      </c>
      <c r="EF5">
        <v>56</v>
      </c>
      <c r="EG5">
        <v>52</v>
      </c>
      <c r="EH5">
        <v>37</v>
      </c>
      <c r="EI5">
        <v>46</v>
      </c>
      <c r="EJ5">
        <v>32</v>
      </c>
      <c r="EK5">
        <v>56</v>
      </c>
      <c r="EL5">
        <v>46</v>
      </c>
      <c r="EM5">
        <v>39</v>
      </c>
      <c r="EN5">
        <v>44</v>
      </c>
      <c r="EO5">
        <v>43</v>
      </c>
      <c r="EP5">
        <v>39</v>
      </c>
      <c r="EQ5">
        <v>41</v>
      </c>
      <c r="ER5">
        <v>43</v>
      </c>
      <c r="ES5">
        <v>53</v>
      </c>
      <c r="ET5">
        <v>52</v>
      </c>
      <c r="EU5">
        <v>43</v>
      </c>
      <c r="EV5">
        <v>51</v>
      </c>
      <c r="EW5">
        <v>45</v>
      </c>
      <c r="EX5">
        <v>42</v>
      </c>
      <c r="EY5">
        <v>51</v>
      </c>
      <c r="EZ5">
        <v>47</v>
      </c>
      <c r="FA5">
        <v>56</v>
      </c>
      <c r="FB5">
        <v>43</v>
      </c>
      <c r="FC5">
        <v>35</v>
      </c>
      <c r="FD5">
        <v>33</v>
      </c>
      <c r="FE5">
        <v>37</v>
      </c>
      <c r="FF5">
        <v>42</v>
      </c>
      <c r="FG5">
        <v>39</v>
      </c>
      <c r="FH5">
        <v>36</v>
      </c>
      <c r="FI5">
        <v>57</v>
      </c>
      <c r="FJ5">
        <v>50</v>
      </c>
      <c r="FK5">
        <v>34</v>
      </c>
      <c r="FL5">
        <v>47</v>
      </c>
      <c r="FM5">
        <v>42</v>
      </c>
      <c r="FN5">
        <v>49</v>
      </c>
      <c r="FO5">
        <v>39</v>
      </c>
      <c r="FP5">
        <v>38</v>
      </c>
      <c r="FQ5">
        <v>36</v>
      </c>
      <c r="FR5">
        <v>40</v>
      </c>
      <c r="FS5">
        <v>53</v>
      </c>
      <c r="FT5">
        <v>49</v>
      </c>
      <c r="FU5">
        <v>46</v>
      </c>
      <c r="FV5">
        <v>41</v>
      </c>
      <c r="FW5">
        <v>49</v>
      </c>
      <c r="FX5">
        <v>42</v>
      </c>
      <c r="FY5">
        <v>32</v>
      </c>
      <c r="FZ5">
        <v>38</v>
      </c>
      <c r="GA5">
        <v>50</v>
      </c>
      <c r="GB5">
        <v>45</v>
      </c>
      <c r="GC5">
        <v>48</v>
      </c>
      <c r="GD5">
        <v>46</v>
      </c>
      <c r="GE5">
        <v>44</v>
      </c>
      <c r="GF5">
        <v>40</v>
      </c>
      <c r="GG5">
        <v>35</v>
      </c>
      <c r="GH5">
        <v>34</v>
      </c>
      <c r="GI5">
        <v>34</v>
      </c>
      <c r="GJ5">
        <v>48</v>
      </c>
      <c r="GK5">
        <v>51</v>
      </c>
      <c r="GL5">
        <v>45</v>
      </c>
      <c r="GM5">
        <v>36</v>
      </c>
      <c r="GN5">
        <v>47</v>
      </c>
      <c r="GO5">
        <v>47</v>
      </c>
      <c r="GP5">
        <v>32</v>
      </c>
      <c r="GQ5">
        <v>35</v>
      </c>
      <c r="GR5">
        <v>43</v>
      </c>
      <c r="GS5">
        <v>44</v>
      </c>
      <c r="GT5">
        <v>40</v>
      </c>
      <c r="GU5">
        <v>31</v>
      </c>
      <c r="GV5">
        <v>38</v>
      </c>
      <c r="GW5">
        <v>49</v>
      </c>
      <c r="GX5">
        <v>45</v>
      </c>
      <c r="GY5">
        <v>43</v>
      </c>
      <c r="GZ5">
        <v>43</v>
      </c>
      <c r="HA5">
        <v>47</v>
      </c>
      <c r="HB5">
        <v>46</v>
      </c>
      <c r="HC5">
        <v>45</v>
      </c>
      <c r="HD5">
        <v>45</v>
      </c>
      <c r="HE5">
        <v>44</v>
      </c>
      <c r="HF5">
        <v>51</v>
      </c>
      <c r="HG5">
        <v>43</v>
      </c>
      <c r="HH5">
        <v>39</v>
      </c>
      <c r="HI5">
        <v>29</v>
      </c>
      <c r="HJ5">
        <v>46</v>
      </c>
      <c r="HK5">
        <v>52</v>
      </c>
      <c r="HL5">
        <v>32</v>
      </c>
      <c r="HM5">
        <v>48</v>
      </c>
      <c r="HN5">
        <v>40</v>
      </c>
      <c r="HO5">
        <v>42</v>
      </c>
      <c r="HP5">
        <v>50</v>
      </c>
      <c r="HQ5">
        <v>40</v>
      </c>
      <c r="HR5">
        <v>52</v>
      </c>
      <c r="HS5">
        <v>49</v>
      </c>
      <c r="HT5">
        <v>48</v>
      </c>
      <c r="HU5">
        <v>38</v>
      </c>
      <c r="HV5">
        <v>42</v>
      </c>
      <c r="HW5">
        <v>51</v>
      </c>
      <c r="HX5">
        <v>40</v>
      </c>
      <c r="HY5">
        <v>42</v>
      </c>
      <c r="HZ5">
        <v>45</v>
      </c>
      <c r="IA5">
        <v>40</v>
      </c>
      <c r="IB5">
        <v>41</v>
      </c>
      <c r="IC5">
        <v>46</v>
      </c>
      <c r="ID5">
        <v>42</v>
      </c>
      <c r="IE5">
        <v>46</v>
      </c>
      <c r="IF5">
        <v>40</v>
      </c>
      <c r="IG5">
        <v>43</v>
      </c>
      <c r="IH5">
        <v>54</v>
      </c>
      <c r="II5">
        <v>42</v>
      </c>
      <c r="IJ5">
        <v>48</v>
      </c>
      <c r="IK5">
        <v>46</v>
      </c>
      <c r="IL5">
        <v>36</v>
      </c>
      <c r="IM5">
        <v>42</v>
      </c>
      <c r="IN5">
        <v>44</v>
      </c>
      <c r="IO5">
        <v>38</v>
      </c>
      <c r="IP5">
        <v>36</v>
      </c>
      <c r="IQ5">
        <v>47</v>
      </c>
      <c r="IR5">
        <v>43</v>
      </c>
      <c r="IS5">
        <v>40</v>
      </c>
      <c r="IT5">
        <v>44</v>
      </c>
      <c r="IU5">
        <v>45</v>
      </c>
      <c r="IV5">
        <v>44</v>
      </c>
      <c r="IW5">
        <v>36</v>
      </c>
      <c r="IX5">
        <v>40</v>
      </c>
      <c r="IY5">
        <v>41</v>
      </c>
      <c r="IZ5">
        <v>50</v>
      </c>
      <c r="JA5">
        <v>51</v>
      </c>
      <c r="JB5">
        <v>35</v>
      </c>
      <c r="JC5">
        <v>37</v>
      </c>
      <c r="JD5">
        <v>45</v>
      </c>
      <c r="JE5">
        <v>55</v>
      </c>
      <c r="JF5">
        <v>40</v>
      </c>
      <c r="JG5">
        <v>49</v>
      </c>
      <c r="JH5">
        <v>47</v>
      </c>
      <c r="JI5">
        <v>56</v>
      </c>
      <c r="JJ5">
        <v>47</v>
      </c>
      <c r="JK5">
        <v>43</v>
      </c>
      <c r="JL5">
        <v>42</v>
      </c>
      <c r="JM5">
        <v>50</v>
      </c>
      <c r="JN5">
        <v>46</v>
      </c>
      <c r="JO5">
        <v>53</v>
      </c>
      <c r="JP5">
        <v>30</v>
      </c>
      <c r="JQ5">
        <v>40</v>
      </c>
      <c r="JR5">
        <v>40</v>
      </c>
      <c r="JS5">
        <v>49</v>
      </c>
      <c r="JT5">
        <v>49</v>
      </c>
      <c r="JU5">
        <v>45</v>
      </c>
      <c r="JV5">
        <v>43</v>
      </c>
      <c r="JW5">
        <v>34</v>
      </c>
      <c r="JX5">
        <v>48</v>
      </c>
      <c r="JY5">
        <v>43</v>
      </c>
      <c r="JZ5">
        <v>50</v>
      </c>
      <c r="KA5">
        <v>51</v>
      </c>
      <c r="KB5">
        <v>37</v>
      </c>
      <c r="KC5">
        <v>42</v>
      </c>
      <c r="KD5">
        <v>49</v>
      </c>
      <c r="KE5">
        <v>44</v>
      </c>
      <c r="KF5">
        <v>57</v>
      </c>
      <c r="KG5">
        <v>45</v>
      </c>
      <c r="KH5">
        <v>41</v>
      </c>
      <c r="KI5">
        <v>39</v>
      </c>
      <c r="KJ5">
        <v>39</v>
      </c>
      <c r="KK5">
        <v>51</v>
      </c>
      <c r="KL5">
        <v>49</v>
      </c>
      <c r="KM5">
        <v>34</v>
      </c>
      <c r="KN5">
        <v>69</v>
      </c>
      <c r="KO5">
        <v>45</v>
      </c>
      <c r="KP5">
        <v>52</v>
      </c>
      <c r="KQ5">
        <v>48</v>
      </c>
      <c r="KR5">
        <v>41</v>
      </c>
      <c r="KS5">
        <v>29</v>
      </c>
      <c r="KT5">
        <v>45</v>
      </c>
      <c r="KU5">
        <v>53</v>
      </c>
      <c r="KV5">
        <v>41</v>
      </c>
      <c r="KW5">
        <v>43</v>
      </c>
      <c r="KX5">
        <v>40</v>
      </c>
      <c r="KY5">
        <v>51</v>
      </c>
      <c r="KZ5">
        <v>54</v>
      </c>
      <c r="LA5">
        <v>44</v>
      </c>
      <c r="LB5">
        <v>47</v>
      </c>
      <c r="LC5">
        <v>42</v>
      </c>
      <c r="LD5">
        <v>34</v>
      </c>
      <c r="LE5">
        <v>40</v>
      </c>
      <c r="LF5">
        <v>30</v>
      </c>
      <c r="LG5">
        <v>41</v>
      </c>
      <c r="LH5">
        <v>44</v>
      </c>
      <c r="LI5">
        <v>42</v>
      </c>
      <c r="LJ5">
        <v>50</v>
      </c>
      <c r="LK5">
        <v>34</v>
      </c>
      <c r="LL5">
        <v>37</v>
      </c>
      <c r="LM5">
        <v>44</v>
      </c>
      <c r="LN5">
        <v>47</v>
      </c>
      <c r="LO5">
        <v>45</v>
      </c>
      <c r="LP5">
        <v>50</v>
      </c>
      <c r="LQ5">
        <v>57</v>
      </c>
      <c r="LR5">
        <v>45</v>
      </c>
      <c r="LS5">
        <v>39</v>
      </c>
      <c r="LT5">
        <v>34</v>
      </c>
      <c r="LU5">
        <v>38</v>
      </c>
      <c r="LV5">
        <v>39</v>
      </c>
      <c r="LW5">
        <v>42</v>
      </c>
      <c r="LX5">
        <v>42</v>
      </c>
      <c r="LY5">
        <v>40</v>
      </c>
      <c r="LZ5">
        <v>40</v>
      </c>
      <c r="MA5">
        <v>43</v>
      </c>
      <c r="MB5">
        <v>39</v>
      </c>
      <c r="MC5">
        <v>17</v>
      </c>
      <c r="MD5">
        <v>45</v>
      </c>
      <c r="ME5">
        <v>52</v>
      </c>
      <c r="MF5">
        <v>48</v>
      </c>
      <c r="MG5">
        <v>46</v>
      </c>
      <c r="MH5">
        <v>44</v>
      </c>
      <c r="MI5">
        <v>47</v>
      </c>
      <c r="MJ5">
        <v>37</v>
      </c>
      <c r="MK5">
        <v>34</v>
      </c>
      <c r="ML5">
        <v>51</v>
      </c>
      <c r="MM5">
        <v>53</v>
      </c>
      <c r="MN5">
        <v>45</v>
      </c>
      <c r="MO5">
        <v>30</v>
      </c>
      <c r="MP5">
        <v>39</v>
      </c>
      <c r="MQ5">
        <v>44</v>
      </c>
      <c r="MR5">
        <v>37</v>
      </c>
      <c r="MS5">
        <v>43</v>
      </c>
      <c r="MT5">
        <v>37</v>
      </c>
      <c r="MU5">
        <v>43</v>
      </c>
      <c r="MV5">
        <v>41</v>
      </c>
      <c r="MW5">
        <v>47</v>
      </c>
      <c r="MX5">
        <v>45</v>
      </c>
      <c r="MY5">
        <v>41</v>
      </c>
      <c r="MZ5">
        <v>35</v>
      </c>
      <c r="NA5">
        <v>46</v>
      </c>
      <c r="NB5">
        <v>56</v>
      </c>
      <c r="NC5">
        <v>45</v>
      </c>
      <c r="ND5">
        <v>51</v>
      </c>
      <c r="NE5">
        <v>50</v>
      </c>
      <c r="NF5">
        <v>54</v>
      </c>
      <c r="NG5">
        <v>39</v>
      </c>
      <c r="NH5">
        <v>43</v>
      </c>
      <c r="NI5">
        <v>45</v>
      </c>
      <c r="NJ5">
        <v>51</v>
      </c>
      <c r="NK5">
        <v>49</v>
      </c>
      <c r="NL5">
        <v>47</v>
      </c>
      <c r="NM5">
        <v>48</v>
      </c>
      <c r="NN5">
        <v>43</v>
      </c>
      <c r="NO5">
        <v>47</v>
      </c>
      <c r="NP5">
        <v>45</v>
      </c>
      <c r="NQ5">
        <v>52</v>
      </c>
      <c r="NR5">
        <v>34</v>
      </c>
      <c r="NS5">
        <v>43</v>
      </c>
      <c r="NT5">
        <v>46</v>
      </c>
      <c r="NU5">
        <v>57</v>
      </c>
      <c r="NV5">
        <v>53</v>
      </c>
      <c r="NW5">
        <v>44</v>
      </c>
      <c r="NX5">
        <v>39</v>
      </c>
      <c r="NY5">
        <v>42</v>
      </c>
      <c r="NZ5">
        <v>41</v>
      </c>
      <c r="OA5">
        <v>51</v>
      </c>
      <c r="OB5">
        <v>37</v>
      </c>
      <c r="OC5">
        <v>36</v>
      </c>
      <c r="OD5">
        <v>45</v>
      </c>
      <c r="OE5">
        <v>39</v>
      </c>
      <c r="OF5">
        <v>53</v>
      </c>
      <c r="OG5">
        <v>54</v>
      </c>
      <c r="OH5">
        <v>35</v>
      </c>
      <c r="OI5">
        <v>40</v>
      </c>
      <c r="OJ5">
        <v>39</v>
      </c>
      <c r="OK5">
        <v>42</v>
      </c>
      <c r="OL5">
        <v>50</v>
      </c>
      <c r="OM5">
        <v>36</v>
      </c>
      <c r="ON5">
        <v>53</v>
      </c>
      <c r="OO5">
        <v>44</v>
      </c>
      <c r="OP5">
        <v>46</v>
      </c>
      <c r="OQ5">
        <v>42</v>
      </c>
      <c r="OR5">
        <v>44</v>
      </c>
      <c r="OS5">
        <v>47</v>
      </c>
      <c r="OT5">
        <v>45</v>
      </c>
      <c r="OU5">
        <v>39</v>
      </c>
      <c r="OV5">
        <v>45</v>
      </c>
      <c r="OW5">
        <v>55</v>
      </c>
      <c r="OX5">
        <v>49</v>
      </c>
      <c r="OY5">
        <v>39</v>
      </c>
      <c r="OZ5">
        <v>52</v>
      </c>
      <c r="PA5">
        <v>50</v>
      </c>
      <c r="PB5">
        <v>44</v>
      </c>
      <c r="PC5">
        <v>39</v>
      </c>
      <c r="PD5">
        <v>50</v>
      </c>
      <c r="PE5">
        <v>44</v>
      </c>
      <c r="PF5">
        <v>38</v>
      </c>
      <c r="PG5">
        <v>43</v>
      </c>
      <c r="PH5">
        <v>41</v>
      </c>
      <c r="PI5">
        <v>39</v>
      </c>
      <c r="PJ5">
        <v>44</v>
      </c>
      <c r="PK5">
        <v>36</v>
      </c>
      <c r="PL5">
        <v>40</v>
      </c>
      <c r="PM5">
        <v>38</v>
      </c>
      <c r="PN5">
        <v>45</v>
      </c>
      <c r="PO5">
        <v>41</v>
      </c>
      <c r="PP5">
        <v>43</v>
      </c>
      <c r="PQ5">
        <v>50</v>
      </c>
      <c r="PR5">
        <v>44</v>
      </c>
      <c r="PS5">
        <v>52</v>
      </c>
      <c r="PT5">
        <v>45</v>
      </c>
      <c r="PU5">
        <v>42</v>
      </c>
      <c r="PV5">
        <v>48</v>
      </c>
      <c r="PW5">
        <v>42</v>
      </c>
      <c r="PX5">
        <v>44</v>
      </c>
      <c r="PY5">
        <v>32</v>
      </c>
      <c r="PZ5">
        <v>41</v>
      </c>
      <c r="QA5">
        <v>46</v>
      </c>
      <c r="QB5">
        <v>43</v>
      </c>
      <c r="QC5">
        <v>34</v>
      </c>
      <c r="QD5">
        <v>45</v>
      </c>
      <c r="QE5">
        <v>43</v>
      </c>
      <c r="QF5">
        <v>49</v>
      </c>
      <c r="QG5">
        <v>42</v>
      </c>
      <c r="QH5">
        <v>48</v>
      </c>
      <c r="QI5">
        <v>40</v>
      </c>
      <c r="QJ5">
        <v>47</v>
      </c>
      <c r="QK5">
        <v>39</v>
      </c>
      <c r="QL5">
        <v>48</v>
      </c>
      <c r="QM5">
        <v>54</v>
      </c>
      <c r="QN5">
        <v>44</v>
      </c>
      <c r="QO5">
        <v>48</v>
      </c>
      <c r="QP5">
        <v>42</v>
      </c>
      <c r="QQ5">
        <v>49</v>
      </c>
      <c r="QR5">
        <v>45</v>
      </c>
      <c r="QS5">
        <v>42</v>
      </c>
      <c r="QT5">
        <v>61</v>
      </c>
      <c r="QU5">
        <v>56</v>
      </c>
      <c r="QV5">
        <v>44</v>
      </c>
      <c r="QW5">
        <v>35</v>
      </c>
      <c r="QX5">
        <v>34</v>
      </c>
      <c r="QY5">
        <v>49</v>
      </c>
      <c r="QZ5">
        <v>50</v>
      </c>
      <c r="RA5">
        <v>35</v>
      </c>
      <c r="RB5">
        <v>48</v>
      </c>
      <c r="RC5">
        <v>35</v>
      </c>
      <c r="RD5">
        <v>39</v>
      </c>
      <c r="RE5">
        <v>36</v>
      </c>
      <c r="RF5">
        <v>30</v>
      </c>
      <c r="RG5">
        <v>48</v>
      </c>
      <c r="RH5">
        <v>42</v>
      </c>
      <c r="RI5">
        <v>48</v>
      </c>
      <c r="RJ5">
        <v>38</v>
      </c>
      <c r="RK5">
        <v>46</v>
      </c>
      <c r="RL5">
        <v>45</v>
      </c>
      <c r="RM5">
        <v>36</v>
      </c>
      <c r="RN5">
        <v>40</v>
      </c>
      <c r="RO5">
        <v>43</v>
      </c>
      <c r="RP5">
        <v>38</v>
      </c>
      <c r="RQ5">
        <v>43</v>
      </c>
      <c r="RR5">
        <v>41</v>
      </c>
      <c r="RS5">
        <v>46</v>
      </c>
      <c r="RT5">
        <v>44</v>
      </c>
      <c r="RU5">
        <v>38</v>
      </c>
      <c r="RV5">
        <v>43</v>
      </c>
      <c r="RW5">
        <v>44</v>
      </c>
      <c r="RX5">
        <v>45</v>
      </c>
      <c r="RY5">
        <v>33</v>
      </c>
      <c r="RZ5">
        <v>42</v>
      </c>
      <c r="SA5">
        <v>39</v>
      </c>
      <c r="SB5">
        <v>45</v>
      </c>
      <c r="SC5">
        <v>38</v>
      </c>
      <c r="SD5">
        <v>37</v>
      </c>
      <c r="SE5">
        <v>38</v>
      </c>
      <c r="SF5">
        <v>42</v>
      </c>
      <c r="SG5">
        <v>30</v>
      </c>
      <c r="SH5">
        <v>44</v>
      </c>
      <c r="SI5">
        <v>44</v>
      </c>
      <c r="SJ5">
        <v>40</v>
      </c>
      <c r="SK5">
        <v>42</v>
      </c>
      <c r="SL5">
        <v>38</v>
      </c>
      <c r="SM5">
        <v>40</v>
      </c>
      <c r="SN5">
        <v>37</v>
      </c>
      <c r="SO5">
        <v>42</v>
      </c>
      <c r="SP5">
        <v>37</v>
      </c>
      <c r="SQ5">
        <v>40</v>
      </c>
      <c r="SR5">
        <v>41</v>
      </c>
      <c r="SS5">
        <v>42</v>
      </c>
      <c r="ST5">
        <v>55</v>
      </c>
      <c r="SU5">
        <v>51</v>
      </c>
      <c r="SV5">
        <v>34</v>
      </c>
      <c r="SW5">
        <v>28</v>
      </c>
      <c r="SX5">
        <v>42</v>
      </c>
      <c r="SY5">
        <v>55</v>
      </c>
      <c r="SZ5">
        <v>45</v>
      </c>
      <c r="TA5">
        <v>43</v>
      </c>
      <c r="TB5">
        <v>36</v>
      </c>
      <c r="TC5">
        <v>32</v>
      </c>
      <c r="TD5">
        <v>53</v>
      </c>
      <c r="TE5">
        <v>45</v>
      </c>
      <c r="TF5">
        <v>42</v>
      </c>
      <c r="TG5">
        <v>57</v>
      </c>
      <c r="TH5">
        <v>40</v>
      </c>
      <c r="TI5">
        <v>44</v>
      </c>
      <c r="TJ5">
        <v>32</v>
      </c>
      <c r="TK5">
        <v>30</v>
      </c>
      <c r="TL5">
        <v>39</v>
      </c>
      <c r="TM5">
        <v>41</v>
      </c>
      <c r="TN5">
        <v>45</v>
      </c>
      <c r="TO5">
        <v>47</v>
      </c>
      <c r="TP5">
        <v>54</v>
      </c>
      <c r="TQ5">
        <v>57</v>
      </c>
      <c r="TR5">
        <v>47</v>
      </c>
      <c r="TS5">
        <v>39</v>
      </c>
      <c r="TT5">
        <v>50</v>
      </c>
      <c r="TU5">
        <v>50</v>
      </c>
      <c r="TV5">
        <v>43</v>
      </c>
      <c r="TW5">
        <v>45</v>
      </c>
      <c r="TX5">
        <v>38</v>
      </c>
      <c r="TY5">
        <v>49</v>
      </c>
      <c r="TZ5">
        <v>47</v>
      </c>
      <c r="UA5">
        <v>37</v>
      </c>
      <c r="UB5">
        <v>42</v>
      </c>
      <c r="UC5">
        <v>44</v>
      </c>
      <c r="UD5">
        <v>48</v>
      </c>
      <c r="UE5">
        <v>36</v>
      </c>
      <c r="UF5">
        <v>43</v>
      </c>
      <c r="UG5">
        <v>48</v>
      </c>
      <c r="UH5">
        <v>55</v>
      </c>
      <c r="UI5">
        <v>46</v>
      </c>
      <c r="UJ5">
        <v>45</v>
      </c>
      <c r="UK5">
        <v>49</v>
      </c>
      <c r="UL5">
        <v>43</v>
      </c>
      <c r="UM5">
        <v>48</v>
      </c>
      <c r="UN5">
        <v>61</v>
      </c>
      <c r="UO5">
        <v>46</v>
      </c>
      <c r="UP5">
        <v>49</v>
      </c>
      <c r="UQ5">
        <v>40</v>
      </c>
      <c r="UR5">
        <v>36</v>
      </c>
      <c r="US5">
        <v>29</v>
      </c>
      <c r="UT5">
        <v>35</v>
      </c>
      <c r="UU5">
        <v>36</v>
      </c>
      <c r="UV5">
        <v>40</v>
      </c>
      <c r="UW5">
        <v>47</v>
      </c>
      <c r="UX5">
        <v>49</v>
      </c>
      <c r="UY5">
        <v>51</v>
      </c>
      <c r="UZ5">
        <v>38</v>
      </c>
      <c r="VA5">
        <v>47</v>
      </c>
      <c r="VB5">
        <v>41</v>
      </c>
      <c r="VC5">
        <v>36</v>
      </c>
      <c r="VD5">
        <v>45</v>
      </c>
      <c r="VE5">
        <v>45</v>
      </c>
      <c r="VF5">
        <v>38</v>
      </c>
      <c r="VG5">
        <v>47</v>
      </c>
      <c r="VH5">
        <v>51</v>
      </c>
      <c r="VI5">
        <v>51</v>
      </c>
      <c r="VJ5">
        <v>47</v>
      </c>
      <c r="VK5">
        <v>35</v>
      </c>
      <c r="VL5">
        <v>35</v>
      </c>
      <c r="VM5">
        <v>39</v>
      </c>
      <c r="VN5">
        <v>40</v>
      </c>
      <c r="VO5">
        <v>46</v>
      </c>
      <c r="VP5">
        <v>40</v>
      </c>
      <c r="VQ5">
        <v>38</v>
      </c>
      <c r="VR5">
        <v>50</v>
      </c>
      <c r="VS5">
        <v>58</v>
      </c>
      <c r="VT5">
        <v>32</v>
      </c>
      <c r="VU5">
        <v>37</v>
      </c>
      <c r="VV5">
        <v>48</v>
      </c>
      <c r="VW5">
        <v>47</v>
      </c>
      <c r="VX5">
        <v>51</v>
      </c>
      <c r="VY5">
        <v>47</v>
      </c>
      <c r="VZ5">
        <v>33</v>
      </c>
      <c r="WA5">
        <v>50</v>
      </c>
      <c r="WB5">
        <v>62</v>
      </c>
      <c r="WC5">
        <v>46</v>
      </c>
    </row>
    <row r="6" spans="1:601" x14ac:dyDescent="0.2">
      <c r="A6" t="s">
        <v>156</v>
      </c>
      <c r="B6">
        <v>62</v>
      </c>
      <c r="C6">
        <v>50</v>
      </c>
      <c r="D6">
        <v>52</v>
      </c>
      <c r="E6">
        <v>45</v>
      </c>
      <c r="F6">
        <v>38</v>
      </c>
      <c r="G6">
        <v>44</v>
      </c>
      <c r="H6">
        <v>41</v>
      </c>
      <c r="I6">
        <v>46</v>
      </c>
      <c r="J6">
        <v>31</v>
      </c>
      <c r="K6">
        <v>47</v>
      </c>
      <c r="L6">
        <v>31</v>
      </c>
      <c r="M6">
        <v>49</v>
      </c>
      <c r="N6">
        <v>43</v>
      </c>
      <c r="O6">
        <v>40</v>
      </c>
      <c r="P6">
        <v>57</v>
      </c>
      <c r="Q6">
        <v>53</v>
      </c>
      <c r="R6">
        <v>48</v>
      </c>
      <c r="S6">
        <v>43</v>
      </c>
      <c r="T6">
        <v>42</v>
      </c>
      <c r="U6">
        <v>39</v>
      </c>
      <c r="V6">
        <v>40</v>
      </c>
      <c r="W6">
        <v>46</v>
      </c>
      <c r="X6">
        <v>31</v>
      </c>
      <c r="Y6">
        <v>36</v>
      </c>
      <c r="Z6">
        <v>44</v>
      </c>
      <c r="AA6">
        <v>46</v>
      </c>
      <c r="AB6">
        <v>43</v>
      </c>
      <c r="AC6">
        <v>58</v>
      </c>
      <c r="AD6">
        <v>35</v>
      </c>
      <c r="AE6">
        <v>38</v>
      </c>
      <c r="AF6">
        <v>44</v>
      </c>
      <c r="AG6">
        <v>43</v>
      </c>
      <c r="AH6">
        <v>42</v>
      </c>
      <c r="AI6">
        <v>47</v>
      </c>
      <c r="AJ6">
        <v>38</v>
      </c>
      <c r="AK6">
        <v>44</v>
      </c>
      <c r="AL6">
        <v>44</v>
      </c>
      <c r="AM6">
        <v>42</v>
      </c>
      <c r="AN6">
        <v>35</v>
      </c>
      <c r="AO6">
        <v>30</v>
      </c>
      <c r="AP6">
        <v>32</v>
      </c>
      <c r="AQ6">
        <v>33</v>
      </c>
      <c r="AR6">
        <v>48</v>
      </c>
      <c r="AS6">
        <v>37</v>
      </c>
      <c r="AT6">
        <v>44</v>
      </c>
      <c r="AU6">
        <v>42</v>
      </c>
      <c r="AV6">
        <v>50</v>
      </c>
      <c r="AW6">
        <v>47</v>
      </c>
      <c r="AX6">
        <v>48</v>
      </c>
      <c r="AY6">
        <v>52</v>
      </c>
      <c r="AZ6">
        <v>60</v>
      </c>
      <c r="BA6">
        <v>49</v>
      </c>
      <c r="BB6">
        <v>48</v>
      </c>
      <c r="BC6">
        <v>42</v>
      </c>
      <c r="BD6">
        <v>40</v>
      </c>
      <c r="BE6">
        <v>47</v>
      </c>
      <c r="BF6">
        <v>41</v>
      </c>
      <c r="BG6">
        <v>54</v>
      </c>
      <c r="BH6">
        <v>48</v>
      </c>
      <c r="BI6">
        <v>40</v>
      </c>
      <c r="BJ6">
        <v>38</v>
      </c>
      <c r="BK6">
        <v>47</v>
      </c>
      <c r="BL6">
        <v>47</v>
      </c>
      <c r="BM6">
        <v>33</v>
      </c>
      <c r="BN6">
        <v>54</v>
      </c>
      <c r="BO6">
        <v>53</v>
      </c>
      <c r="BP6">
        <v>53</v>
      </c>
      <c r="BQ6">
        <v>41</v>
      </c>
      <c r="BR6">
        <v>39</v>
      </c>
      <c r="BS6">
        <v>41</v>
      </c>
      <c r="BT6">
        <v>49</v>
      </c>
      <c r="BU6">
        <v>56</v>
      </c>
      <c r="BV6">
        <v>50</v>
      </c>
      <c r="BW6">
        <v>32</v>
      </c>
      <c r="BX6">
        <v>49</v>
      </c>
      <c r="BY6">
        <v>43</v>
      </c>
      <c r="BZ6">
        <v>26</v>
      </c>
      <c r="CA6">
        <v>39</v>
      </c>
      <c r="CB6">
        <v>49</v>
      </c>
      <c r="CC6">
        <v>46</v>
      </c>
      <c r="CD6">
        <v>51</v>
      </c>
      <c r="CE6">
        <v>44</v>
      </c>
      <c r="CF6">
        <v>48</v>
      </c>
      <c r="CG6">
        <v>46</v>
      </c>
      <c r="CH6">
        <v>53</v>
      </c>
      <c r="CI6">
        <v>54</v>
      </c>
      <c r="CJ6">
        <v>49</v>
      </c>
      <c r="CK6">
        <v>45</v>
      </c>
      <c r="CL6">
        <v>37</v>
      </c>
      <c r="CM6">
        <v>42</v>
      </c>
      <c r="CN6">
        <v>30</v>
      </c>
      <c r="CO6">
        <v>51</v>
      </c>
      <c r="CP6">
        <v>50</v>
      </c>
      <c r="CQ6">
        <v>53</v>
      </c>
      <c r="CR6">
        <v>45</v>
      </c>
      <c r="CS6">
        <v>47</v>
      </c>
      <c r="CT6">
        <v>41</v>
      </c>
      <c r="CU6">
        <v>41</v>
      </c>
      <c r="CV6">
        <v>39</v>
      </c>
      <c r="CW6">
        <v>44</v>
      </c>
      <c r="CX6">
        <v>35</v>
      </c>
      <c r="CY6">
        <v>44</v>
      </c>
      <c r="CZ6">
        <v>57</v>
      </c>
      <c r="DA6">
        <v>40</v>
      </c>
      <c r="DB6">
        <v>28</v>
      </c>
      <c r="DC6">
        <v>43</v>
      </c>
      <c r="DD6">
        <v>43</v>
      </c>
      <c r="DE6">
        <v>51</v>
      </c>
      <c r="DF6">
        <v>44</v>
      </c>
      <c r="DG6">
        <v>55</v>
      </c>
      <c r="DH6">
        <v>54</v>
      </c>
      <c r="DI6">
        <v>48</v>
      </c>
      <c r="DJ6">
        <v>38</v>
      </c>
      <c r="DK6">
        <v>37</v>
      </c>
      <c r="DL6">
        <v>38</v>
      </c>
      <c r="DM6">
        <v>38</v>
      </c>
      <c r="DN6">
        <v>38</v>
      </c>
      <c r="DO6">
        <v>46</v>
      </c>
      <c r="DP6">
        <v>43</v>
      </c>
      <c r="DQ6">
        <v>48</v>
      </c>
      <c r="DR6">
        <v>49</v>
      </c>
      <c r="DS6">
        <v>50</v>
      </c>
      <c r="DT6">
        <v>33</v>
      </c>
      <c r="DU6">
        <v>43</v>
      </c>
      <c r="DV6">
        <v>36</v>
      </c>
      <c r="DW6">
        <v>35</v>
      </c>
      <c r="DX6">
        <v>39</v>
      </c>
      <c r="DY6">
        <v>41</v>
      </c>
      <c r="DZ6">
        <v>39</v>
      </c>
      <c r="EA6">
        <v>41</v>
      </c>
      <c r="EB6">
        <v>52</v>
      </c>
      <c r="EC6">
        <v>54</v>
      </c>
      <c r="ED6">
        <v>45</v>
      </c>
      <c r="EE6">
        <v>26</v>
      </c>
      <c r="EF6">
        <v>45</v>
      </c>
      <c r="EG6">
        <v>48</v>
      </c>
      <c r="EH6">
        <v>44</v>
      </c>
      <c r="EI6">
        <v>45</v>
      </c>
      <c r="EJ6">
        <v>41</v>
      </c>
      <c r="EK6">
        <v>43</v>
      </c>
      <c r="EL6">
        <v>39</v>
      </c>
      <c r="EM6">
        <v>47</v>
      </c>
      <c r="EN6">
        <v>39</v>
      </c>
      <c r="EO6">
        <v>53</v>
      </c>
      <c r="EP6">
        <v>56</v>
      </c>
      <c r="EQ6">
        <v>39</v>
      </c>
      <c r="ER6">
        <v>40</v>
      </c>
      <c r="ES6">
        <v>40</v>
      </c>
      <c r="ET6">
        <v>32</v>
      </c>
      <c r="EU6">
        <v>39</v>
      </c>
      <c r="EV6">
        <v>53</v>
      </c>
      <c r="EW6">
        <v>62</v>
      </c>
      <c r="EX6">
        <v>47</v>
      </c>
      <c r="EY6">
        <v>41</v>
      </c>
      <c r="EZ6">
        <v>33</v>
      </c>
      <c r="FA6">
        <v>48</v>
      </c>
      <c r="FB6">
        <v>42</v>
      </c>
      <c r="FC6">
        <v>46</v>
      </c>
      <c r="FD6">
        <v>45</v>
      </c>
      <c r="FE6">
        <v>41</v>
      </c>
      <c r="FF6">
        <v>66</v>
      </c>
      <c r="FG6">
        <v>50</v>
      </c>
      <c r="FH6">
        <v>40</v>
      </c>
      <c r="FI6">
        <v>35</v>
      </c>
      <c r="FJ6">
        <v>38</v>
      </c>
      <c r="FK6">
        <v>48</v>
      </c>
      <c r="FL6">
        <v>41</v>
      </c>
      <c r="FM6">
        <v>51</v>
      </c>
      <c r="FN6">
        <v>55</v>
      </c>
      <c r="FO6">
        <v>40</v>
      </c>
      <c r="FP6">
        <v>48</v>
      </c>
      <c r="FQ6">
        <v>50</v>
      </c>
      <c r="FR6">
        <v>55</v>
      </c>
      <c r="FS6">
        <v>53</v>
      </c>
      <c r="FT6">
        <v>56</v>
      </c>
      <c r="FU6">
        <v>46</v>
      </c>
      <c r="FV6">
        <v>48</v>
      </c>
      <c r="FW6">
        <v>51</v>
      </c>
      <c r="FX6">
        <v>42</v>
      </c>
      <c r="FY6">
        <v>44</v>
      </c>
      <c r="FZ6">
        <v>48</v>
      </c>
      <c r="GA6">
        <v>45</v>
      </c>
      <c r="GB6">
        <v>37</v>
      </c>
      <c r="GC6">
        <v>39</v>
      </c>
      <c r="GD6">
        <v>40</v>
      </c>
      <c r="GE6">
        <v>45</v>
      </c>
      <c r="GF6">
        <v>47</v>
      </c>
      <c r="GG6">
        <v>40</v>
      </c>
      <c r="GH6">
        <v>52</v>
      </c>
      <c r="GI6">
        <v>39</v>
      </c>
      <c r="GJ6">
        <v>44</v>
      </c>
      <c r="GK6">
        <v>43</v>
      </c>
      <c r="GL6">
        <v>47</v>
      </c>
      <c r="GM6">
        <v>56</v>
      </c>
      <c r="GN6">
        <v>53</v>
      </c>
      <c r="GO6">
        <v>43</v>
      </c>
      <c r="GP6">
        <v>54</v>
      </c>
      <c r="GQ6">
        <v>39</v>
      </c>
      <c r="GR6">
        <v>51</v>
      </c>
      <c r="GS6">
        <v>41</v>
      </c>
      <c r="GT6">
        <v>36</v>
      </c>
      <c r="GU6">
        <v>52</v>
      </c>
      <c r="GV6">
        <v>40</v>
      </c>
      <c r="GW6">
        <v>48</v>
      </c>
      <c r="GX6">
        <v>43</v>
      </c>
      <c r="GY6">
        <v>48</v>
      </c>
      <c r="GZ6">
        <v>58</v>
      </c>
      <c r="HA6">
        <v>44</v>
      </c>
      <c r="HB6">
        <v>31</v>
      </c>
      <c r="HC6">
        <v>35</v>
      </c>
      <c r="HD6">
        <v>59</v>
      </c>
      <c r="HE6">
        <v>44</v>
      </c>
      <c r="HF6">
        <v>57</v>
      </c>
      <c r="HG6">
        <v>50</v>
      </c>
      <c r="HH6">
        <v>53</v>
      </c>
      <c r="HI6">
        <v>42</v>
      </c>
      <c r="HJ6">
        <v>48</v>
      </c>
      <c r="HK6">
        <v>54</v>
      </c>
      <c r="HL6">
        <v>35</v>
      </c>
      <c r="HM6">
        <v>48</v>
      </c>
      <c r="HN6">
        <v>43</v>
      </c>
      <c r="HO6">
        <v>48</v>
      </c>
      <c r="HP6">
        <v>54</v>
      </c>
      <c r="HQ6">
        <v>52</v>
      </c>
      <c r="HR6">
        <v>45</v>
      </c>
      <c r="HS6">
        <v>44</v>
      </c>
      <c r="HT6">
        <v>43</v>
      </c>
      <c r="HU6">
        <v>40</v>
      </c>
      <c r="HV6">
        <v>45</v>
      </c>
      <c r="HW6">
        <v>50</v>
      </c>
      <c r="HX6">
        <v>50</v>
      </c>
      <c r="HY6">
        <v>45</v>
      </c>
      <c r="HZ6">
        <v>52</v>
      </c>
      <c r="IA6">
        <v>52</v>
      </c>
      <c r="IB6">
        <v>48</v>
      </c>
      <c r="IC6">
        <v>39</v>
      </c>
      <c r="ID6">
        <v>44</v>
      </c>
      <c r="IE6">
        <v>42</v>
      </c>
      <c r="IF6">
        <v>49</v>
      </c>
      <c r="IG6">
        <v>32</v>
      </c>
      <c r="IH6">
        <v>57</v>
      </c>
      <c r="II6">
        <v>42</v>
      </c>
      <c r="IJ6">
        <v>48</v>
      </c>
      <c r="IK6">
        <v>45</v>
      </c>
      <c r="IL6">
        <v>43</v>
      </c>
      <c r="IM6">
        <v>54</v>
      </c>
      <c r="IN6">
        <v>45</v>
      </c>
      <c r="IO6">
        <v>41</v>
      </c>
      <c r="IP6">
        <v>55</v>
      </c>
      <c r="IQ6">
        <v>42</v>
      </c>
      <c r="IR6">
        <v>39</v>
      </c>
      <c r="IS6">
        <v>52</v>
      </c>
      <c r="IT6">
        <v>45</v>
      </c>
      <c r="IU6">
        <v>38</v>
      </c>
      <c r="IV6">
        <v>55</v>
      </c>
      <c r="IW6">
        <v>50</v>
      </c>
      <c r="IX6">
        <v>40</v>
      </c>
      <c r="IY6">
        <v>43</v>
      </c>
      <c r="IZ6">
        <v>45</v>
      </c>
      <c r="JA6">
        <v>40</v>
      </c>
      <c r="JB6">
        <v>44</v>
      </c>
      <c r="JC6">
        <v>33</v>
      </c>
      <c r="JD6">
        <v>40</v>
      </c>
      <c r="JE6">
        <v>47</v>
      </c>
      <c r="JF6">
        <v>39</v>
      </c>
      <c r="JG6">
        <v>50</v>
      </c>
      <c r="JH6">
        <v>36</v>
      </c>
      <c r="JI6">
        <v>40</v>
      </c>
      <c r="JJ6">
        <v>48</v>
      </c>
      <c r="JK6">
        <v>53</v>
      </c>
      <c r="JL6">
        <v>53</v>
      </c>
      <c r="JM6">
        <v>39</v>
      </c>
      <c r="JN6">
        <v>38</v>
      </c>
      <c r="JO6">
        <v>47</v>
      </c>
      <c r="JP6">
        <v>38</v>
      </c>
      <c r="JQ6">
        <v>38</v>
      </c>
      <c r="JR6">
        <v>35</v>
      </c>
      <c r="JS6">
        <v>46</v>
      </c>
      <c r="JT6">
        <v>38</v>
      </c>
      <c r="JU6">
        <v>40</v>
      </c>
      <c r="JV6">
        <v>48</v>
      </c>
      <c r="JW6">
        <v>45</v>
      </c>
      <c r="JX6">
        <v>52</v>
      </c>
      <c r="JY6">
        <v>44</v>
      </c>
      <c r="JZ6">
        <v>40</v>
      </c>
      <c r="KA6">
        <v>35</v>
      </c>
      <c r="KB6">
        <v>27</v>
      </c>
      <c r="KC6">
        <v>40</v>
      </c>
      <c r="KD6">
        <v>44</v>
      </c>
      <c r="KE6">
        <v>42</v>
      </c>
      <c r="KF6">
        <v>36</v>
      </c>
      <c r="KG6">
        <v>35</v>
      </c>
      <c r="KH6">
        <v>37</v>
      </c>
      <c r="KI6">
        <v>42</v>
      </c>
      <c r="KJ6">
        <v>47</v>
      </c>
      <c r="KK6">
        <v>43</v>
      </c>
      <c r="KL6">
        <v>28</v>
      </c>
      <c r="KM6">
        <v>43</v>
      </c>
      <c r="KN6">
        <v>41</v>
      </c>
      <c r="KO6">
        <v>55</v>
      </c>
      <c r="KP6">
        <v>65</v>
      </c>
      <c r="KQ6">
        <v>78</v>
      </c>
      <c r="KR6">
        <v>52</v>
      </c>
      <c r="KS6">
        <v>47</v>
      </c>
      <c r="KT6">
        <v>56</v>
      </c>
      <c r="KU6">
        <v>44</v>
      </c>
      <c r="KV6">
        <v>51</v>
      </c>
      <c r="KW6">
        <v>43</v>
      </c>
      <c r="KX6">
        <v>61</v>
      </c>
      <c r="KY6">
        <v>48</v>
      </c>
      <c r="KZ6">
        <v>50</v>
      </c>
      <c r="LA6">
        <v>54</v>
      </c>
      <c r="LB6">
        <v>54</v>
      </c>
      <c r="LC6">
        <v>36</v>
      </c>
      <c r="LD6">
        <v>43</v>
      </c>
      <c r="LE6">
        <v>62</v>
      </c>
      <c r="LF6">
        <v>46</v>
      </c>
      <c r="LG6">
        <v>43</v>
      </c>
      <c r="LH6">
        <v>48</v>
      </c>
      <c r="LI6">
        <v>49</v>
      </c>
      <c r="LJ6">
        <v>58</v>
      </c>
      <c r="LK6">
        <v>48</v>
      </c>
      <c r="LL6">
        <v>45</v>
      </c>
      <c r="LM6">
        <v>51</v>
      </c>
      <c r="LN6">
        <v>51</v>
      </c>
      <c r="LO6">
        <v>29</v>
      </c>
      <c r="LP6">
        <v>43</v>
      </c>
      <c r="LQ6">
        <v>41</v>
      </c>
      <c r="LR6">
        <v>45</v>
      </c>
      <c r="LS6">
        <v>52</v>
      </c>
      <c r="LT6">
        <v>60</v>
      </c>
      <c r="LU6">
        <v>42</v>
      </c>
      <c r="LV6">
        <v>38</v>
      </c>
      <c r="LW6">
        <v>44</v>
      </c>
      <c r="LX6">
        <v>48</v>
      </c>
      <c r="LY6">
        <v>30</v>
      </c>
      <c r="LZ6">
        <v>37</v>
      </c>
      <c r="MA6">
        <v>54</v>
      </c>
      <c r="MB6">
        <v>40</v>
      </c>
      <c r="MC6">
        <v>44</v>
      </c>
      <c r="MD6">
        <v>47</v>
      </c>
      <c r="ME6">
        <v>38</v>
      </c>
      <c r="MF6">
        <v>33</v>
      </c>
      <c r="MG6">
        <v>44</v>
      </c>
      <c r="MH6">
        <v>43</v>
      </c>
      <c r="MI6">
        <v>49</v>
      </c>
      <c r="MJ6">
        <v>49</v>
      </c>
      <c r="MK6">
        <v>56</v>
      </c>
      <c r="ML6">
        <v>48</v>
      </c>
      <c r="MM6">
        <v>42</v>
      </c>
      <c r="MN6">
        <v>43</v>
      </c>
      <c r="MO6">
        <v>42</v>
      </c>
      <c r="MP6">
        <v>50</v>
      </c>
      <c r="MQ6">
        <v>39</v>
      </c>
      <c r="MR6">
        <v>44</v>
      </c>
      <c r="MS6">
        <v>50</v>
      </c>
      <c r="MT6">
        <v>46</v>
      </c>
      <c r="MU6">
        <v>47</v>
      </c>
      <c r="MV6">
        <v>59</v>
      </c>
      <c r="MW6">
        <v>52</v>
      </c>
      <c r="MX6">
        <v>58</v>
      </c>
      <c r="MY6">
        <v>43</v>
      </c>
      <c r="MZ6">
        <v>37</v>
      </c>
      <c r="NA6">
        <v>43</v>
      </c>
      <c r="NB6">
        <v>32</v>
      </c>
      <c r="NC6">
        <v>39</v>
      </c>
      <c r="ND6">
        <v>49</v>
      </c>
      <c r="NE6">
        <v>48</v>
      </c>
      <c r="NF6">
        <v>45</v>
      </c>
      <c r="NG6">
        <v>31</v>
      </c>
      <c r="NH6">
        <v>51</v>
      </c>
      <c r="NI6">
        <v>49</v>
      </c>
      <c r="NJ6">
        <v>50</v>
      </c>
      <c r="NK6">
        <v>49</v>
      </c>
      <c r="NL6">
        <v>42</v>
      </c>
      <c r="NM6">
        <v>45</v>
      </c>
      <c r="NN6">
        <v>29</v>
      </c>
      <c r="NO6">
        <v>46</v>
      </c>
      <c r="NP6">
        <v>42</v>
      </c>
      <c r="NQ6">
        <v>46</v>
      </c>
      <c r="NR6">
        <v>40</v>
      </c>
      <c r="NS6">
        <v>40</v>
      </c>
      <c r="NT6">
        <v>45</v>
      </c>
      <c r="NU6">
        <v>49</v>
      </c>
      <c r="NV6">
        <v>54</v>
      </c>
      <c r="NW6">
        <v>49</v>
      </c>
      <c r="NX6">
        <v>42</v>
      </c>
      <c r="NY6">
        <v>46</v>
      </c>
      <c r="NZ6">
        <v>45</v>
      </c>
      <c r="OA6">
        <v>50</v>
      </c>
      <c r="OB6">
        <v>40</v>
      </c>
      <c r="OC6">
        <v>40</v>
      </c>
      <c r="OD6">
        <v>37</v>
      </c>
      <c r="OE6">
        <v>44</v>
      </c>
      <c r="OF6">
        <v>44</v>
      </c>
      <c r="OG6">
        <v>48</v>
      </c>
      <c r="OH6">
        <v>38</v>
      </c>
      <c r="OI6">
        <v>45</v>
      </c>
      <c r="OJ6">
        <v>47</v>
      </c>
      <c r="OK6">
        <v>52</v>
      </c>
      <c r="OL6">
        <v>44</v>
      </c>
      <c r="OM6">
        <v>50</v>
      </c>
      <c r="ON6">
        <v>46</v>
      </c>
      <c r="OO6">
        <v>35</v>
      </c>
      <c r="OP6">
        <v>48</v>
      </c>
      <c r="OQ6">
        <v>40</v>
      </c>
      <c r="OR6">
        <v>38</v>
      </c>
      <c r="OS6">
        <v>37</v>
      </c>
      <c r="OT6">
        <v>41</v>
      </c>
      <c r="OU6">
        <v>53</v>
      </c>
      <c r="OV6">
        <v>44</v>
      </c>
      <c r="OW6">
        <v>52</v>
      </c>
      <c r="OX6">
        <v>56</v>
      </c>
      <c r="OY6">
        <v>48</v>
      </c>
      <c r="OZ6">
        <v>41</v>
      </c>
      <c r="PA6">
        <v>43</v>
      </c>
      <c r="PB6">
        <v>49</v>
      </c>
      <c r="PC6">
        <v>41</v>
      </c>
      <c r="PD6">
        <v>46</v>
      </c>
      <c r="PE6">
        <v>33</v>
      </c>
      <c r="PF6">
        <v>41</v>
      </c>
      <c r="PG6">
        <v>40</v>
      </c>
      <c r="PH6">
        <v>51</v>
      </c>
      <c r="PI6">
        <v>44</v>
      </c>
      <c r="PJ6">
        <v>42</v>
      </c>
      <c r="PK6">
        <v>42</v>
      </c>
      <c r="PL6">
        <v>42</v>
      </c>
      <c r="PM6">
        <v>52</v>
      </c>
      <c r="PN6">
        <v>47</v>
      </c>
      <c r="PO6">
        <v>44</v>
      </c>
      <c r="PP6">
        <v>41</v>
      </c>
      <c r="PQ6">
        <v>41</v>
      </c>
      <c r="PR6">
        <v>47</v>
      </c>
      <c r="PS6">
        <v>43</v>
      </c>
      <c r="PT6">
        <v>33</v>
      </c>
      <c r="PU6">
        <v>44</v>
      </c>
      <c r="PV6">
        <v>34</v>
      </c>
      <c r="PW6">
        <v>44</v>
      </c>
      <c r="PX6">
        <v>38</v>
      </c>
      <c r="PY6">
        <v>43</v>
      </c>
      <c r="PZ6">
        <v>45</v>
      </c>
      <c r="QA6">
        <v>42</v>
      </c>
      <c r="QB6">
        <v>40</v>
      </c>
      <c r="QC6">
        <v>41</v>
      </c>
      <c r="QD6">
        <v>45</v>
      </c>
      <c r="QE6">
        <v>46</v>
      </c>
      <c r="QF6">
        <v>39</v>
      </c>
      <c r="QG6">
        <v>29</v>
      </c>
      <c r="QH6">
        <v>34</v>
      </c>
      <c r="QI6">
        <v>44</v>
      </c>
      <c r="QJ6">
        <v>47</v>
      </c>
      <c r="QK6">
        <v>39</v>
      </c>
      <c r="QL6">
        <v>35</v>
      </c>
      <c r="QM6">
        <v>53</v>
      </c>
      <c r="QN6">
        <v>36</v>
      </c>
      <c r="QO6">
        <v>47</v>
      </c>
      <c r="QP6">
        <v>55</v>
      </c>
      <c r="QQ6">
        <v>48</v>
      </c>
      <c r="QR6">
        <v>55</v>
      </c>
      <c r="QS6">
        <v>51</v>
      </c>
      <c r="QT6">
        <v>41</v>
      </c>
      <c r="QU6">
        <v>43</v>
      </c>
      <c r="QV6">
        <v>39</v>
      </c>
      <c r="QW6">
        <v>44</v>
      </c>
      <c r="QX6">
        <v>37</v>
      </c>
      <c r="QY6">
        <v>30</v>
      </c>
      <c r="QZ6">
        <v>40</v>
      </c>
      <c r="RA6">
        <v>47</v>
      </c>
      <c r="RB6">
        <v>43</v>
      </c>
      <c r="RC6">
        <v>47</v>
      </c>
      <c r="RD6">
        <v>36</v>
      </c>
      <c r="RE6">
        <v>45</v>
      </c>
      <c r="RF6">
        <v>42</v>
      </c>
      <c r="RG6">
        <v>45</v>
      </c>
      <c r="RH6">
        <v>35</v>
      </c>
      <c r="RI6">
        <v>36</v>
      </c>
      <c r="RJ6">
        <v>48</v>
      </c>
      <c r="RK6">
        <v>47</v>
      </c>
      <c r="RL6">
        <v>54</v>
      </c>
      <c r="RM6">
        <v>42</v>
      </c>
      <c r="RN6">
        <v>43</v>
      </c>
      <c r="RO6">
        <v>47</v>
      </c>
      <c r="RP6">
        <v>47</v>
      </c>
      <c r="RQ6">
        <v>45</v>
      </c>
      <c r="RR6">
        <v>41</v>
      </c>
      <c r="RS6">
        <v>49</v>
      </c>
      <c r="RT6">
        <v>44</v>
      </c>
      <c r="RU6">
        <v>45</v>
      </c>
      <c r="RV6">
        <v>40</v>
      </c>
      <c r="RW6">
        <v>47</v>
      </c>
      <c r="RX6">
        <v>50</v>
      </c>
      <c r="RY6">
        <v>47</v>
      </c>
      <c r="RZ6">
        <v>50</v>
      </c>
      <c r="SA6">
        <v>52</v>
      </c>
      <c r="SB6">
        <v>48</v>
      </c>
      <c r="SC6">
        <v>36</v>
      </c>
      <c r="SD6">
        <v>53</v>
      </c>
      <c r="SE6">
        <v>49</v>
      </c>
      <c r="SF6">
        <v>38</v>
      </c>
      <c r="SG6">
        <v>37</v>
      </c>
      <c r="SH6">
        <v>41</v>
      </c>
      <c r="SI6">
        <v>48</v>
      </c>
      <c r="SJ6">
        <v>45</v>
      </c>
      <c r="SK6">
        <v>51</v>
      </c>
      <c r="SL6">
        <v>35</v>
      </c>
      <c r="SM6">
        <v>35</v>
      </c>
      <c r="SN6">
        <v>57</v>
      </c>
      <c r="SO6">
        <v>47</v>
      </c>
      <c r="SP6">
        <v>40</v>
      </c>
      <c r="SQ6">
        <v>46</v>
      </c>
      <c r="SR6">
        <v>62</v>
      </c>
      <c r="SS6">
        <v>44</v>
      </c>
      <c r="ST6">
        <v>41</v>
      </c>
      <c r="SU6">
        <v>39</v>
      </c>
      <c r="SV6">
        <v>34</v>
      </c>
      <c r="SW6">
        <v>27</v>
      </c>
      <c r="SX6">
        <v>42</v>
      </c>
      <c r="SY6">
        <v>46</v>
      </c>
      <c r="SZ6">
        <v>54</v>
      </c>
      <c r="TA6">
        <v>42</v>
      </c>
      <c r="TB6">
        <v>39</v>
      </c>
      <c r="TC6">
        <v>51</v>
      </c>
      <c r="TD6">
        <v>42</v>
      </c>
      <c r="TE6">
        <v>42</v>
      </c>
      <c r="TF6">
        <v>51</v>
      </c>
      <c r="TG6">
        <v>43</v>
      </c>
      <c r="TH6">
        <v>46</v>
      </c>
      <c r="TI6">
        <v>44</v>
      </c>
      <c r="TJ6">
        <v>38</v>
      </c>
      <c r="TK6">
        <v>41</v>
      </c>
      <c r="TL6">
        <v>31</v>
      </c>
      <c r="TM6">
        <v>35</v>
      </c>
      <c r="TN6">
        <v>35</v>
      </c>
      <c r="TO6">
        <v>44</v>
      </c>
      <c r="TP6">
        <v>35</v>
      </c>
      <c r="TQ6">
        <v>46</v>
      </c>
      <c r="TR6">
        <v>38</v>
      </c>
      <c r="TS6">
        <v>38</v>
      </c>
      <c r="TT6">
        <v>52</v>
      </c>
      <c r="TU6">
        <v>46</v>
      </c>
      <c r="TV6">
        <v>40</v>
      </c>
      <c r="TW6">
        <v>29</v>
      </c>
      <c r="TX6">
        <v>46</v>
      </c>
      <c r="TY6">
        <v>44</v>
      </c>
      <c r="TZ6">
        <v>50</v>
      </c>
      <c r="UA6">
        <v>41</v>
      </c>
      <c r="UB6">
        <v>46</v>
      </c>
      <c r="UC6">
        <v>45</v>
      </c>
      <c r="UD6">
        <v>52</v>
      </c>
      <c r="UE6">
        <v>43</v>
      </c>
      <c r="UF6">
        <v>44</v>
      </c>
      <c r="UG6">
        <v>43</v>
      </c>
      <c r="UH6">
        <v>48</v>
      </c>
      <c r="UI6">
        <v>45</v>
      </c>
      <c r="UJ6">
        <v>45</v>
      </c>
      <c r="UK6">
        <v>44</v>
      </c>
      <c r="UL6">
        <v>39</v>
      </c>
      <c r="UM6">
        <v>41</v>
      </c>
      <c r="UN6">
        <v>44</v>
      </c>
      <c r="UO6">
        <v>54</v>
      </c>
      <c r="UP6">
        <v>46</v>
      </c>
      <c r="UQ6">
        <v>31</v>
      </c>
      <c r="UR6">
        <v>42</v>
      </c>
      <c r="US6">
        <v>42</v>
      </c>
      <c r="UT6">
        <v>49</v>
      </c>
      <c r="UU6">
        <v>43</v>
      </c>
      <c r="UV6">
        <v>41</v>
      </c>
      <c r="UW6">
        <v>42</v>
      </c>
      <c r="UX6">
        <v>48</v>
      </c>
      <c r="UY6">
        <v>54</v>
      </c>
      <c r="UZ6">
        <v>47</v>
      </c>
      <c r="VA6">
        <v>45</v>
      </c>
      <c r="VB6">
        <v>40</v>
      </c>
      <c r="VC6">
        <v>52</v>
      </c>
      <c r="VD6">
        <v>55</v>
      </c>
      <c r="VE6">
        <v>43</v>
      </c>
      <c r="VF6">
        <v>25</v>
      </c>
      <c r="VG6">
        <v>37</v>
      </c>
      <c r="VH6">
        <v>37</v>
      </c>
      <c r="VI6">
        <v>41</v>
      </c>
      <c r="VJ6">
        <v>43</v>
      </c>
      <c r="VK6">
        <v>43</v>
      </c>
      <c r="VL6">
        <v>48</v>
      </c>
      <c r="VM6">
        <v>43</v>
      </c>
      <c r="VN6">
        <v>46</v>
      </c>
      <c r="VO6">
        <v>53</v>
      </c>
      <c r="VP6">
        <v>49</v>
      </c>
      <c r="VQ6">
        <v>51</v>
      </c>
      <c r="VR6">
        <v>49</v>
      </c>
      <c r="VS6">
        <v>36</v>
      </c>
      <c r="VT6">
        <v>30</v>
      </c>
      <c r="VU6">
        <v>45</v>
      </c>
      <c r="VV6">
        <v>33</v>
      </c>
      <c r="VW6">
        <v>37</v>
      </c>
      <c r="VX6">
        <v>42</v>
      </c>
      <c r="VY6">
        <v>35</v>
      </c>
      <c r="VZ6">
        <v>45</v>
      </c>
      <c r="WA6">
        <v>38</v>
      </c>
      <c r="WB6">
        <v>51</v>
      </c>
      <c r="WC6">
        <v>51</v>
      </c>
    </row>
    <row r="9" spans="1:601" x14ac:dyDescent="0.2">
      <c r="A9" s="1" t="s">
        <v>351</v>
      </c>
      <c r="C9" t="s">
        <v>353</v>
      </c>
    </row>
    <row r="13" spans="1:601" x14ac:dyDescent="0.2">
      <c r="A13" s="1" t="s">
        <v>352</v>
      </c>
      <c r="C13" t="s">
        <v>354</v>
      </c>
    </row>
    <row r="17" spans="1:7" x14ac:dyDescent="0.2">
      <c r="A17" s="1" t="s">
        <v>352</v>
      </c>
    </row>
    <row r="19" spans="1:7" x14ac:dyDescent="0.2">
      <c r="A19" s="8" t="s">
        <v>189</v>
      </c>
      <c r="B19" s="8" t="s">
        <v>295</v>
      </c>
      <c r="C19" s="8" t="s">
        <v>296</v>
      </c>
      <c r="D19" s="8" t="s">
        <v>297</v>
      </c>
      <c r="E19" s="8" t="s">
        <v>298</v>
      </c>
      <c r="F19" s="8" t="s">
        <v>299</v>
      </c>
      <c r="G19" s="8"/>
    </row>
    <row r="20" spans="1:7" x14ac:dyDescent="0.2">
      <c r="A20" t="s">
        <v>240</v>
      </c>
      <c r="B20">
        <v>345.07423</v>
      </c>
      <c r="C20">
        <v>567.31230000000005</v>
      </c>
      <c r="D20">
        <v>127.665887</v>
      </c>
      <c r="E20">
        <v>246.62540000000001</v>
      </c>
      <c r="F20">
        <f>D20/SUM(B20:E20)</f>
        <v>9.9221332110678656E-2</v>
      </c>
    </row>
    <row r="21" spans="1:7" x14ac:dyDescent="0.2">
      <c r="A21" t="s">
        <v>241</v>
      </c>
      <c r="B21">
        <v>494.08735000000001</v>
      </c>
      <c r="C21">
        <v>724.78800000000001</v>
      </c>
      <c r="D21">
        <v>125.39845</v>
      </c>
      <c r="E21">
        <v>170.49539999999999</v>
      </c>
      <c r="F21">
        <f t="shared" ref="F21:F28" si="0">D21/SUM(B21:E21)</f>
        <v>8.2783865687261135E-2</v>
      </c>
    </row>
    <row r="22" spans="1:7" x14ac:dyDescent="0.2">
      <c r="A22" t="s">
        <v>242</v>
      </c>
      <c r="B22">
        <v>748.38495999999998</v>
      </c>
      <c r="C22">
        <v>1125.5831000000001</v>
      </c>
      <c r="D22">
        <v>110.85775</v>
      </c>
      <c r="E22">
        <v>185.5077</v>
      </c>
      <c r="F22">
        <f t="shared" si="0"/>
        <v>5.1078670392920397E-2</v>
      </c>
    </row>
    <row r="23" spans="1:7" x14ac:dyDescent="0.2">
      <c r="A23" t="s">
        <v>243</v>
      </c>
      <c r="B23">
        <v>484.51537000000002</v>
      </c>
      <c r="C23">
        <v>605.61130000000003</v>
      </c>
      <c r="D23">
        <v>156.880717</v>
      </c>
      <c r="E23">
        <v>144.63050000000001</v>
      </c>
      <c r="F23">
        <f t="shared" si="0"/>
        <v>0.112730990199033</v>
      </c>
    </row>
    <row r="24" spans="1:7" x14ac:dyDescent="0.2">
      <c r="A24" t="s">
        <v>244</v>
      </c>
      <c r="B24">
        <v>507.88373000000001</v>
      </c>
      <c r="C24">
        <v>448.10480000000001</v>
      </c>
      <c r="D24">
        <v>6.9574249999999997</v>
      </c>
      <c r="E24">
        <v>320.65550000000002</v>
      </c>
      <c r="F24">
        <f t="shared" si="0"/>
        <v>5.4202377014289068E-3</v>
      </c>
    </row>
    <row r="25" spans="1:7" x14ac:dyDescent="0.2">
      <c r="A25" t="s">
        <v>245</v>
      </c>
      <c r="B25">
        <v>178.31201999999999</v>
      </c>
      <c r="C25">
        <v>298.6044</v>
      </c>
      <c r="D25">
        <v>22.189885</v>
      </c>
      <c r="E25">
        <v>513.99310000000003</v>
      </c>
      <c r="F25">
        <f t="shared" si="0"/>
        <v>2.1902969136577469E-2</v>
      </c>
    </row>
    <row r="26" spans="1:7" x14ac:dyDescent="0.2">
      <c r="A26" t="s">
        <v>246</v>
      </c>
      <c r="B26">
        <v>291.34908999999999</v>
      </c>
      <c r="C26">
        <v>421.14949999999999</v>
      </c>
      <c r="D26">
        <v>69.805384000000004</v>
      </c>
      <c r="E26">
        <v>448.33800000000002</v>
      </c>
      <c r="F26">
        <f t="shared" si="0"/>
        <v>5.6722739411454538E-2</v>
      </c>
    </row>
    <row r="27" spans="1:7" x14ac:dyDescent="0.2">
      <c r="A27" t="s">
        <v>250</v>
      </c>
      <c r="B27">
        <v>105.64829</v>
      </c>
      <c r="C27">
        <v>258.64600000000002</v>
      </c>
      <c r="D27">
        <v>86.616485999999995</v>
      </c>
      <c r="E27">
        <v>389.4212</v>
      </c>
      <c r="F27">
        <f t="shared" si="0"/>
        <v>0.10307412840850887</v>
      </c>
    </row>
    <row r="28" spans="1:7" x14ac:dyDescent="0.2">
      <c r="A28" t="s">
        <v>251</v>
      </c>
      <c r="B28">
        <v>81.733149999999995</v>
      </c>
      <c r="C28">
        <v>380.08890000000002</v>
      </c>
      <c r="D28">
        <v>147.74515199999999</v>
      </c>
      <c r="E28">
        <v>516.07550000000003</v>
      </c>
      <c r="F28">
        <f t="shared" si="0"/>
        <v>0.131254039792104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A2A0A-F15E-7341-9905-8E1BD1306FE4}">
  <dimension ref="A1:I61"/>
  <sheetViews>
    <sheetView workbookViewId="0">
      <selection activeCell="F9" sqref="F9"/>
    </sheetView>
  </sheetViews>
  <sheetFormatPr baseColWidth="10" defaultRowHeight="16" x14ac:dyDescent="0.2"/>
  <cols>
    <col min="1" max="1" width="21.6640625" customWidth="1"/>
    <col min="2" max="2" width="20.33203125" customWidth="1"/>
    <col min="6" max="6" width="27.33203125" customWidth="1"/>
  </cols>
  <sheetData>
    <row r="1" spans="1:9" x14ac:dyDescent="0.2">
      <c r="A1" s="11" t="s">
        <v>355</v>
      </c>
      <c r="C1" t="s">
        <v>291</v>
      </c>
    </row>
    <row r="5" spans="1:9" x14ac:dyDescent="0.2">
      <c r="A5" s="11" t="s">
        <v>356</v>
      </c>
      <c r="C5" t="s">
        <v>292</v>
      </c>
    </row>
    <row r="9" spans="1:9" x14ac:dyDescent="0.2">
      <c r="A9" s="11" t="s">
        <v>357</v>
      </c>
    </row>
    <row r="10" spans="1:9" x14ac:dyDescent="0.2">
      <c r="A10" s="16"/>
    </row>
    <row r="11" spans="1:9" x14ac:dyDescent="0.2">
      <c r="A11" s="8"/>
      <c r="B11" s="8"/>
      <c r="C11" s="8"/>
      <c r="D11" s="21" t="s">
        <v>301</v>
      </c>
      <c r="E11" s="21"/>
      <c r="F11" s="21"/>
      <c r="G11" s="21" t="s">
        <v>302</v>
      </c>
      <c r="H11" s="21"/>
      <c r="I11" s="21"/>
    </row>
    <row r="12" spans="1:9" x14ac:dyDescent="0.2">
      <c r="A12" s="8" t="s">
        <v>166</v>
      </c>
      <c r="B12" s="8" t="s">
        <v>167</v>
      </c>
      <c r="C12" s="8" t="s">
        <v>300</v>
      </c>
      <c r="D12" s="8" t="s">
        <v>305</v>
      </c>
      <c r="E12" s="8" t="s">
        <v>306</v>
      </c>
      <c r="F12" s="8" t="s">
        <v>282</v>
      </c>
      <c r="G12" s="8" t="s">
        <v>305</v>
      </c>
      <c r="H12" s="8" t="s">
        <v>306</v>
      </c>
      <c r="I12" s="8" t="s">
        <v>282</v>
      </c>
    </row>
    <row r="13" spans="1:9" x14ac:dyDescent="0.2">
      <c r="A13" t="s">
        <v>312</v>
      </c>
      <c r="B13" t="s">
        <v>1</v>
      </c>
      <c r="C13" t="s">
        <v>3</v>
      </c>
      <c r="D13">
        <v>4</v>
      </c>
      <c r="E13">
        <v>0</v>
      </c>
      <c r="F13" s="4">
        <f t="shared" ref="F13:F32" si="0">E13/D13</f>
        <v>0</v>
      </c>
      <c r="G13">
        <v>1</v>
      </c>
      <c r="H13">
        <v>1</v>
      </c>
      <c r="I13">
        <f t="shared" ref="I13:I44" si="1">H13/G13</f>
        <v>1</v>
      </c>
    </row>
    <row r="14" spans="1:9" x14ac:dyDescent="0.2">
      <c r="A14" t="s">
        <v>314</v>
      </c>
      <c r="B14" t="s">
        <v>1</v>
      </c>
      <c r="C14" t="s">
        <v>3</v>
      </c>
      <c r="D14">
        <v>5</v>
      </c>
      <c r="E14">
        <v>0</v>
      </c>
      <c r="F14" s="4">
        <f t="shared" si="0"/>
        <v>0</v>
      </c>
      <c r="G14">
        <v>1</v>
      </c>
      <c r="H14">
        <v>0</v>
      </c>
      <c r="I14">
        <f t="shared" si="1"/>
        <v>0</v>
      </c>
    </row>
    <row r="15" spans="1:9" x14ac:dyDescent="0.2">
      <c r="A15" s="3" t="s">
        <v>315</v>
      </c>
      <c r="B15" t="s">
        <v>1</v>
      </c>
      <c r="C15" t="s">
        <v>3</v>
      </c>
      <c r="D15">
        <v>5</v>
      </c>
      <c r="E15">
        <v>1</v>
      </c>
      <c r="F15" s="4">
        <f t="shared" si="0"/>
        <v>0.2</v>
      </c>
      <c r="G15">
        <v>1</v>
      </c>
      <c r="H15">
        <v>1</v>
      </c>
      <c r="I15">
        <f t="shared" si="1"/>
        <v>1</v>
      </c>
    </row>
    <row r="16" spans="1:9" x14ac:dyDescent="0.2">
      <c r="A16" t="s">
        <v>326</v>
      </c>
      <c r="B16" t="s">
        <v>1</v>
      </c>
      <c r="C16" t="s">
        <v>3</v>
      </c>
      <c r="D16">
        <v>4</v>
      </c>
      <c r="E16">
        <v>0</v>
      </c>
      <c r="F16" s="4">
        <f t="shared" si="0"/>
        <v>0</v>
      </c>
      <c r="G16">
        <v>4</v>
      </c>
      <c r="H16">
        <v>0</v>
      </c>
      <c r="I16">
        <f t="shared" si="1"/>
        <v>0</v>
      </c>
    </row>
    <row r="17" spans="1:9" x14ac:dyDescent="0.2">
      <c r="A17" t="s">
        <v>309</v>
      </c>
      <c r="B17" t="s">
        <v>1</v>
      </c>
      <c r="C17" t="s">
        <v>4</v>
      </c>
      <c r="D17">
        <v>5</v>
      </c>
      <c r="E17">
        <v>0</v>
      </c>
      <c r="F17" s="4">
        <f t="shared" si="0"/>
        <v>0</v>
      </c>
      <c r="G17">
        <v>4</v>
      </c>
      <c r="H17">
        <v>0</v>
      </c>
      <c r="I17">
        <f t="shared" si="1"/>
        <v>0</v>
      </c>
    </row>
    <row r="18" spans="1:9" x14ac:dyDescent="0.2">
      <c r="A18" t="s">
        <v>310</v>
      </c>
      <c r="B18" t="s">
        <v>1</v>
      </c>
      <c r="C18" t="s">
        <v>4</v>
      </c>
      <c r="D18">
        <v>1</v>
      </c>
      <c r="E18">
        <v>0</v>
      </c>
      <c r="F18" s="4">
        <f t="shared" si="0"/>
        <v>0</v>
      </c>
      <c r="G18">
        <v>2</v>
      </c>
      <c r="H18">
        <v>0</v>
      </c>
      <c r="I18">
        <f t="shared" si="1"/>
        <v>0</v>
      </c>
    </row>
    <row r="19" spans="1:9" x14ac:dyDescent="0.2">
      <c r="A19" t="s">
        <v>311</v>
      </c>
      <c r="B19" t="s">
        <v>1</v>
      </c>
      <c r="C19" t="s">
        <v>4</v>
      </c>
      <c r="D19">
        <v>4</v>
      </c>
      <c r="E19">
        <v>0</v>
      </c>
      <c r="F19" s="4">
        <f t="shared" si="0"/>
        <v>0</v>
      </c>
      <c r="G19">
        <v>2</v>
      </c>
      <c r="H19">
        <v>0</v>
      </c>
      <c r="I19">
        <f t="shared" si="1"/>
        <v>0</v>
      </c>
    </row>
    <row r="20" spans="1:9" x14ac:dyDescent="0.2">
      <c r="A20" t="s">
        <v>180</v>
      </c>
      <c r="B20" t="s">
        <v>1</v>
      </c>
      <c r="C20" t="s">
        <v>5</v>
      </c>
      <c r="D20">
        <v>9</v>
      </c>
      <c r="E20">
        <v>1</v>
      </c>
      <c r="F20" s="4">
        <f t="shared" si="0"/>
        <v>0.1111111111111111</v>
      </c>
      <c r="G20">
        <v>12</v>
      </c>
      <c r="H20">
        <v>3</v>
      </c>
      <c r="I20">
        <f t="shared" si="1"/>
        <v>0.25</v>
      </c>
    </row>
    <row r="21" spans="1:9" x14ac:dyDescent="0.2">
      <c r="A21" t="s">
        <v>181</v>
      </c>
      <c r="B21" t="s">
        <v>1</v>
      </c>
      <c r="C21" t="s">
        <v>5</v>
      </c>
      <c r="D21">
        <v>13</v>
      </c>
      <c r="E21">
        <v>3</v>
      </c>
      <c r="F21" s="4">
        <f t="shared" si="0"/>
        <v>0.23076923076923078</v>
      </c>
      <c r="G21">
        <v>21</v>
      </c>
      <c r="H21">
        <v>7</v>
      </c>
      <c r="I21">
        <f t="shared" si="1"/>
        <v>0.33333333333333331</v>
      </c>
    </row>
    <row r="22" spans="1:9" x14ac:dyDescent="0.2">
      <c r="A22" t="s">
        <v>182</v>
      </c>
      <c r="B22" t="s">
        <v>1</v>
      </c>
      <c r="C22" t="s">
        <v>5</v>
      </c>
      <c r="D22">
        <v>22</v>
      </c>
      <c r="E22">
        <v>2</v>
      </c>
      <c r="F22" s="4">
        <f t="shared" si="0"/>
        <v>9.0909090909090912E-2</v>
      </c>
      <c r="G22">
        <v>24</v>
      </c>
      <c r="H22">
        <v>9</v>
      </c>
      <c r="I22">
        <f t="shared" si="1"/>
        <v>0.375</v>
      </c>
    </row>
    <row r="23" spans="1:9" x14ac:dyDescent="0.2">
      <c r="A23" t="s">
        <v>183</v>
      </c>
      <c r="B23" t="s">
        <v>1</v>
      </c>
      <c r="C23" t="s">
        <v>5</v>
      </c>
      <c r="D23">
        <v>20</v>
      </c>
      <c r="E23">
        <v>1</v>
      </c>
      <c r="F23" s="4">
        <f t="shared" si="0"/>
        <v>0.05</v>
      </c>
      <c r="G23">
        <v>56</v>
      </c>
      <c r="H23">
        <v>18</v>
      </c>
      <c r="I23">
        <f t="shared" si="1"/>
        <v>0.32142857142857145</v>
      </c>
    </row>
    <row r="24" spans="1:9" x14ac:dyDescent="0.2">
      <c r="A24" t="s">
        <v>184</v>
      </c>
      <c r="B24" t="s">
        <v>1</v>
      </c>
      <c r="C24" t="s">
        <v>5</v>
      </c>
      <c r="D24">
        <v>12</v>
      </c>
      <c r="E24">
        <v>1</v>
      </c>
      <c r="F24" s="4">
        <f t="shared" si="0"/>
        <v>8.3333333333333329E-2</v>
      </c>
      <c r="G24">
        <v>16</v>
      </c>
      <c r="H24">
        <v>3</v>
      </c>
      <c r="I24">
        <f t="shared" si="1"/>
        <v>0.1875</v>
      </c>
    </row>
    <row r="25" spans="1:9" x14ac:dyDescent="0.2">
      <c r="A25" t="s">
        <v>185</v>
      </c>
      <c r="B25" t="s">
        <v>1</v>
      </c>
      <c r="C25" t="s">
        <v>5</v>
      </c>
      <c r="D25">
        <v>9</v>
      </c>
      <c r="E25">
        <v>1</v>
      </c>
      <c r="F25" s="4">
        <f t="shared" si="0"/>
        <v>0.1111111111111111</v>
      </c>
      <c r="G25">
        <v>15</v>
      </c>
      <c r="H25">
        <v>3</v>
      </c>
      <c r="I25">
        <f t="shared" si="1"/>
        <v>0.2</v>
      </c>
    </row>
    <row r="26" spans="1:9" x14ac:dyDescent="0.2">
      <c r="A26" t="s">
        <v>186</v>
      </c>
      <c r="B26" t="s">
        <v>1</v>
      </c>
      <c r="C26" t="s">
        <v>5</v>
      </c>
      <c r="D26">
        <v>11</v>
      </c>
      <c r="E26">
        <v>0</v>
      </c>
      <c r="F26" s="4">
        <f t="shared" si="0"/>
        <v>0</v>
      </c>
      <c r="G26">
        <v>22</v>
      </c>
      <c r="H26">
        <v>9</v>
      </c>
      <c r="I26">
        <f t="shared" si="1"/>
        <v>0.40909090909090912</v>
      </c>
    </row>
    <row r="27" spans="1:9" x14ac:dyDescent="0.2">
      <c r="A27" t="s">
        <v>187</v>
      </c>
      <c r="B27" t="s">
        <v>1</v>
      </c>
      <c r="C27" t="s">
        <v>5</v>
      </c>
      <c r="D27">
        <v>19</v>
      </c>
      <c r="E27">
        <v>2</v>
      </c>
      <c r="F27" s="4">
        <f t="shared" si="0"/>
        <v>0.10526315789473684</v>
      </c>
      <c r="G27">
        <v>25</v>
      </c>
      <c r="H27">
        <v>6</v>
      </c>
      <c r="I27">
        <f t="shared" si="1"/>
        <v>0.24</v>
      </c>
    </row>
    <row r="28" spans="1:9" x14ac:dyDescent="0.2">
      <c r="A28" t="s">
        <v>307</v>
      </c>
      <c r="B28" t="s">
        <v>1</v>
      </c>
      <c r="C28" t="s">
        <v>2</v>
      </c>
      <c r="D28">
        <v>1</v>
      </c>
      <c r="E28">
        <v>0</v>
      </c>
      <c r="F28" s="4">
        <f t="shared" si="0"/>
        <v>0</v>
      </c>
      <c r="G28">
        <v>8</v>
      </c>
      <c r="H28">
        <v>0</v>
      </c>
      <c r="I28">
        <f t="shared" si="1"/>
        <v>0</v>
      </c>
    </row>
    <row r="29" spans="1:9" x14ac:dyDescent="0.2">
      <c r="A29" t="s">
        <v>308</v>
      </c>
      <c r="B29" t="s">
        <v>1</v>
      </c>
      <c r="C29" t="s">
        <v>2</v>
      </c>
      <c r="D29">
        <v>1</v>
      </c>
      <c r="E29">
        <v>0</v>
      </c>
      <c r="F29" s="4">
        <f t="shared" si="0"/>
        <v>0</v>
      </c>
      <c r="G29">
        <v>14</v>
      </c>
      <c r="H29">
        <v>1</v>
      </c>
      <c r="I29">
        <f t="shared" si="1"/>
        <v>7.1428571428571425E-2</v>
      </c>
    </row>
    <row r="30" spans="1:9" x14ac:dyDescent="0.2">
      <c r="A30" t="s">
        <v>313</v>
      </c>
      <c r="B30" t="s">
        <v>1</v>
      </c>
      <c r="C30" t="s">
        <v>2</v>
      </c>
      <c r="D30">
        <v>3</v>
      </c>
      <c r="E30">
        <v>0</v>
      </c>
      <c r="F30" s="4">
        <f t="shared" si="0"/>
        <v>0</v>
      </c>
      <c r="G30">
        <v>7</v>
      </c>
      <c r="H30">
        <v>0</v>
      </c>
      <c r="I30">
        <f t="shared" si="1"/>
        <v>0</v>
      </c>
    </row>
    <row r="31" spans="1:9" x14ac:dyDescent="0.2">
      <c r="A31" t="s">
        <v>316</v>
      </c>
      <c r="B31" t="s">
        <v>1</v>
      </c>
      <c r="C31" t="s">
        <v>2</v>
      </c>
      <c r="D31">
        <v>9</v>
      </c>
      <c r="E31">
        <v>0</v>
      </c>
      <c r="F31" s="4">
        <f t="shared" si="0"/>
        <v>0</v>
      </c>
      <c r="G31">
        <v>11</v>
      </c>
      <c r="H31">
        <v>2</v>
      </c>
      <c r="I31">
        <f t="shared" si="1"/>
        <v>0.18181818181818182</v>
      </c>
    </row>
    <row r="32" spans="1:9" x14ac:dyDescent="0.2">
      <c r="A32" t="s">
        <v>317</v>
      </c>
      <c r="B32" t="s">
        <v>1</v>
      </c>
      <c r="C32" t="s">
        <v>2</v>
      </c>
      <c r="D32">
        <v>7</v>
      </c>
      <c r="E32">
        <v>0</v>
      </c>
      <c r="F32" s="4">
        <f t="shared" si="0"/>
        <v>0</v>
      </c>
      <c r="G32">
        <v>4</v>
      </c>
      <c r="H32">
        <v>0</v>
      </c>
      <c r="I32">
        <f t="shared" si="1"/>
        <v>0</v>
      </c>
    </row>
    <row r="33" spans="1:9" x14ac:dyDescent="0.2">
      <c r="A33" t="s">
        <v>327</v>
      </c>
      <c r="B33" t="s">
        <v>1</v>
      </c>
      <c r="C33" t="s">
        <v>2</v>
      </c>
      <c r="D33">
        <v>0</v>
      </c>
      <c r="E33">
        <v>0</v>
      </c>
      <c r="F33" s="4" t="s">
        <v>328</v>
      </c>
      <c r="G33">
        <v>11</v>
      </c>
      <c r="H33">
        <v>1</v>
      </c>
      <c r="I33">
        <f t="shared" si="1"/>
        <v>9.0909090909090912E-2</v>
      </c>
    </row>
    <row r="34" spans="1:9" x14ac:dyDescent="0.2">
      <c r="A34" t="s">
        <v>318</v>
      </c>
      <c r="B34" t="s">
        <v>1</v>
      </c>
      <c r="C34" t="s">
        <v>303</v>
      </c>
      <c r="D34">
        <v>27</v>
      </c>
      <c r="E34">
        <v>11</v>
      </c>
      <c r="F34" s="4">
        <f t="shared" ref="F34:F44" si="2">E34/D34</f>
        <v>0.40740740740740738</v>
      </c>
      <c r="G34">
        <v>15</v>
      </c>
      <c r="H34">
        <v>3</v>
      </c>
      <c r="I34">
        <f t="shared" si="1"/>
        <v>0.2</v>
      </c>
    </row>
    <row r="35" spans="1:9" x14ac:dyDescent="0.2">
      <c r="A35" t="s">
        <v>319</v>
      </c>
      <c r="B35" t="s">
        <v>1</v>
      </c>
      <c r="C35" t="s">
        <v>303</v>
      </c>
      <c r="D35">
        <v>31</v>
      </c>
      <c r="E35">
        <v>10</v>
      </c>
      <c r="F35" s="4">
        <f t="shared" si="2"/>
        <v>0.32258064516129031</v>
      </c>
      <c r="G35">
        <v>23</v>
      </c>
      <c r="H35">
        <v>6</v>
      </c>
      <c r="I35">
        <f t="shared" si="1"/>
        <v>0.2608695652173913</v>
      </c>
    </row>
    <row r="36" spans="1:9" x14ac:dyDescent="0.2">
      <c r="A36" t="s">
        <v>320</v>
      </c>
      <c r="B36" t="s">
        <v>1</v>
      </c>
      <c r="C36" t="s">
        <v>303</v>
      </c>
      <c r="D36">
        <v>27</v>
      </c>
      <c r="E36">
        <v>10</v>
      </c>
      <c r="F36" s="4">
        <f t="shared" si="2"/>
        <v>0.37037037037037035</v>
      </c>
      <c r="G36">
        <v>13</v>
      </c>
      <c r="H36">
        <v>3</v>
      </c>
      <c r="I36">
        <f t="shared" si="1"/>
        <v>0.23076923076923078</v>
      </c>
    </row>
    <row r="37" spans="1:9" x14ac:dyDescent="0.2">
      <c r="A37" t="s">
        <v>321</v>
      </c>
      <c r="B37" t="s">
        <v>1</v>
      </c>
      <c r="C37" t="s">
        <v>303</v>
      </c>
      <c r="D37">
        <v>23</v>
      </c>
      <c r="E37">
        <v>6</v>
      </c>
      <c r="F37" s="4">
        <f t="shared" si="2"/>
        <v>0.2608695652173913</v>
      </c>
      <c r="G37">
        <v>11</v>
      </c>
      <c r="H37">
        <v>0</v>
      </c>
      <c r="I37">
        <f t="shared" si="1"/>
        <v>0</v>
      </c>
    </row>
    <row r="38" spans="1:9" x14ac:dyDescent="0.2">
      <c r="A38" t="s">
        <v>322</v>
      </c>
      <c r="B38" t="s">
        <v>1</v>
      </c>
      <c r="C38" t="s">
        <v>303</v>
      </c>
      <c r="D38">
        <v>18</v>
      </c>
      <c r="E38">
        <v>2</v>
      </c>
      <c r="F38" s="4">
        <f t="shared" si="2"/>
        <v>0.1111111111111111</v>
      </c>
      <c r="G38">
        <v>6</v>
      </c>
      <c r="H38">
        <v>3</v>
      </c>
      <c r="I38">
        <f t="shared" si="1"/>
        <v>0.5</v>
      </c>
    </row>
    <row r="39" spans="1:9" x14ac:dyDescent="0.2">
      <c r="A39" t="s">
        <v>323</v>
      </c>
      <c r="B39" t="s">
        <v>1</v>
      </c>
      <c r="C39" t="s">
        <v>303</v>
      </c>
      <c r="D39">
        <v>27</v>
      </c>
      <c r="E39">
        <v>11</v>
      </c>
      <c r="F39" s="4">
        <f t="shared" si="2"/>
        <v>0.40740740740740738</v>
      </c>
      <c r="G39">
        <v>12</v>
      </c>
      <c r="H39">
        <v>4</v>
      </c>
      <c r="I39">
        <f t="shared" si="1"/>
        <v>0.33333333333333331</v>
      </c>
    </row>
    <row r="40" spans="1:9" x14ac:dyDescent="0.2">
      <c r="A40" t="s">
        <v>324</v>
      </c>
      <c r="B40" t="s">
        <v>304</v>
      </c>
      <c r="C40" t="s">
        <v>3</v>
      </c>
      <c r="D40">
        <v>141</v>
      </c>
      <c r="E40">
        <v>0</v>
      </c>
      <c r="F40" s="4">
        <f t="shared" si="2"/>
        <v>0</v>
      </c>
      <c r="G40">
        <v>1167</v>
      </c>
      <c r="H40">
        <v>7</v>
      </c>
      <c r="I40">
        <f t="shared" si="1"/>
        <v>5.9982862039417309E-3</v>
      </c>
    </row>
    <row r="41" spans="1:9" x14ac:dyDescent="0.2">
      <c r="A41" t="s">
        <v>325</v>
      </c>
      <c r="B41" t="s">
        <v>304</v>
      </c>
      <c r="C41" t="s">
        <v>3</v>
      </c>
      <c r="D41">
        <v>144</v>
      </c>
      <c r="E41">
        <v>0</v>
      </c>
      <c r="F41" s="4">
        <f t="shared" si="2"/>
        <v>0</v>
      </c>
      <c r="G41">
        <v>1342</v>
      </c>
      <c r="H41">
        <v>10</v>
      </c>
      <c r="I41">
        <f t="shared" si="1"/>
        <v>7.4515648286140089E-3</v>
      </c>
    </row>
    <row r="42" spans="1:9" x14ac:dyDescent="0.2">
      <c r="A42" t="s">
        <v>201</v>
      </c>
      <c r="B42" t="s">
        <v>191</v>
      </c>
      <c r="C42" t="s">
        <v>3</v>
      </c>
      <c r="D42">
        <v>7</v>
      </c>
      <c r="E42">
        <v>1</v>
      </c>
      <c r="F42" s="4">
        <f t="shared" si="2"/>
        <v>0.14285714285714285</v>
      </c>
      <c r="G42">
        <v>20</v>
      </c>
      <c r="H42">
        <v>3</v>
      </c>
      <c r="I42">
        <f t="shared" si="1"/>
        <v>0.15</v>
      </c>
    </row>
    <row r="43" spans="1:9" x14ac:dyDescent="0.2">
      <c r="A43" t="s">
        <v>202</v>
      </c>
      <c r="B43" t="s">
        <v>191</v>
      </c>
      <c r="C43" t="s">
        <v>3</v>
      </c>
      <c r="D43">
        <v>8</v>
      </c>
      <c r="E43">
        <v>0</v>
      </c>
      <c r="F43" s="4">
        <f t="shared" si="2"/>
        <v>0</v>
      </c>
      <c r="G43">
        <v>10</v>
      </c>
      <c r="H43">
        <v>3</v>
      </c>
      <c r="I43">
        <f t="shared" si="1"/>
        <v>0.3</v>
      </c>
    </row>
    <row r="44" spans="1:9" x14ac:dyDescent="0.2">
      <c r="A44" t="s">
        <v>203</v>
      </c>
      <c r="B44" t="s">
        <v>191</v>
      </c>
      <c r="C44" t="s">
        <v>3</v>
      </c>
      <c r="D44">
        <v>10</v>
      </c>
      <c r="E44">
        <v>2</v>
      </c>
      <c r="F44" s="4">
        <f t="shared" si="2"/>
        <v>0.2</v>
      </c>
      <c r="G44">
        <v>12</v>
      </c>
      <c r="H44">
        <v>1</v>
      </c>
      <c r="I44">
        <f t="shared" si="1"/>
        <v>8.3333333333333329E-2</v>
      </c>
    </row>
    <row r="45" spans="1:9" x14ac:dyDescent="0.2">
      <c r="A45" t="s">
        <v>222</v>
      </c>
      <c r="B45" t="s">
        <v>191</v>
      </c>
      <c r="C45" t="s">
        <v>3</v>
      </c>
      <c r="D45">
        <v>9</v>
      </c>
      <c r="E45">
        <v>3</v>
      </c>
      <c r="F45" s="4">
        <f t="shared" ref="F45:F48" si="3">E45/D45</f>
        <v>0.33333333333333331</v>
      </c>
      <c r="G45">
        <v>19</v>
      </c>
      <c r="H45">
        <v>3</v>
      </c>
      <c r="I45">
        <f t="shared" ref="I45:I48" si="4">H45/G45</f>
        <v>0.15789473684210525</v>
      </c>
    </row>
    <row r="46" spans="1:9" x14ac:dyDescent="0.2">
      <c r="A46" t="s">
        <v>223</v>
      </c>
      <c r="B46" t="s">
        <v>191</v>
      </c>
      <c r="C46" t="s">
        <v>3</v>
      </c>
      <c r="D46">
        <v>10</v>
      </c>
      <c r="E46">
        <v>4</v>
      </c>
      <c r="F46" s="4">
        <f t="shared" si="3"/>
        <v>0.4</v>
      </c>
      <c r="G46">
        <v>19</v>
      </c>
      <c r="H46">
        <v>4</v>
      </c>
      <c r="I46">
        <f t="shared" si="4"/>
        <v>0.21052631578947367</v>
      </c>
    </row>
    <row r="47" spans="1:9" x14ac:dyDescent="0.2">
      <c r="A47" t="s">
        <v>224</v>
      </c>
      <c r="B47" t="s">
        <v>191</v>
      </c>
      <c r="C47" t="s">
        <v>3</v>
      </c>
      <c r="D47">
        <v>7</v>
      </c>
      <c r="E47">
        <v>2</v>
      </c>
      <c r="F47" s="4">
        <f t="shared" si="3"/>
        <v>0.2857142857142857</v>
      </c>
      <c r="G47">
        <v>21</v>
      </c>
      <c r="H47">
        <v>5</v>
      </c>
      <c r="I47">
        <f t="shared" si="4"/>
        <v>0.23809523809523808</v>
      </c>
    </row>
    <row r="48" spans="1:9" x14ac:dyDescent="0.2">
      <c r="A48" t="s">
        <v>225</v>
      </c>
      <c r="B48" t="s">
        <v>191</v>
      </c>
      <c r="C48" t="s">
        <v>3</v>
      </c>
      <c r="D48">
        <v>10</v>
      </c>
      <c r="E48">
        <v>3</v>
      </c>
      <c r="F48" s="4">
        <f t="shared" si="3"/>
        <v>0.3</v>
      </c>
      <c r="G48">
        <v>16</v>
      </c>
      <c r="H48">
        <v>4</v>
      </c>
      <c r="I48">
        <f t="shared" si="4"/>
        <v>0.25</v>
      </c>
    </row>
    <row r="61" ht="19" customHeight="1" x14ac:dyDescent="0.2"/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9B667-9CEC-2546-B5FF-D5CDB63AAAFE}">
  <dimension ref="A1:CX28"/>
  <sheetViews>
    <sheetView workbookViewId="0">
      <selection activeCell="K27" sqref="K27"/>
    </sheetView>
  </sheetViews>
  <sheetFormatPr baseColWidth="10" defaultRowHeight="16" x14ac:dyDescent="0.2"/>
  <cols>
    <col min="3" max="3" width="23" customWidth="1"/>
  </cols>
  <sheetData>
    <row r="1" spans="1:13" x14ac:dyDescent="0.2">
      <c r="A1" s="11" t="s">
        <v>358</v>
      </c>
      <c r="B1" s="1"/>
    </row>
    <row r="2" spans="1:13" x14ac:dyDescent="0.2">
      <c r="A2" s="16"/>
    </row>
    <row r="3" spans="1:13" x14ac:dyDescent="0.2">
      <c r="B3" s="9" t="s">
        <v>5</v>
      </c>
      <c r="C3" s="9"/>
      <c r="D3" s="24" t="s">
        <v>11</v>
      </c>
      <c r="E3" s="24"/>
      <c r="F3" s="24" t="s">
        <v>11</v>
      </c>
      <c r="G3" s="24"/>
    </row>
    <row r="4" spans="1:13" x14ac:dyDescent="0.2">
      <c r="B4" s="8" t="s">
        <v>289</v>
      </c>
      <c r="C4" s="8" t="s">
        <v>290</v>
      </c>
      <c r="D4" s="10" t="s">
        <v>289</v>
      </c>
      <c r="E4" s="10" t="s">
        <v>290</v>
      </c>
      <c r="F4" s="10" t="s">
        <v>289</v>
      </c>
      <c r="G4" s="10" t="s">
        <v>290</v>
      </c>
    </row>
    <row r="5" spans="1:13" x14ac:dyDescent="0.2">
      <c r="A5" t="s">
        <v>286</v>
      </c>
      <c r="B5">
        <v>11</v>
      </c>
      <c r="C5">
        <v>583</v>
      </c>
      <c r="D5">
        <v>62</v>
      </c>
      <c r="E5">
        <v>2832</v>
      </c>
      <c r="F5">
        <v>62</v>
      </c>
      <c r="G5">
        <v>2832</v>
      </c>
    </row>
    <row r="6" spans="1:13" x14ac:dyDescent="0.2">
      <c r="A6" t="s">
        <v>287</v>
      </c>
      <c r="B6">
        <v>40</v>
      </c>
      <c r="C6">
        <v>1530</v>
      </c>
      <c r="D6">
        <v>119</v>
      </c>
      <c r="E6">
        <v>6884</v>
      </c>
      <c r="F6">
        <v>119</v>
      </c>
      <c r="G6">
        <v>6884</v>
      </c>
    </row>
    <row r="7" spans="1:13" x14ac:dyDescent="0.2">
      <c r="A7" t="s">
        <v>288</v>
      </c>
      <c r="B7">
        <v>8</v>
      </c>
      <c r="C7">
        <v>992</v>
      </c>
      <c r="D7">
        <v>28</v>
      </c>
      <c r="E7">
        <v>4157</v>
      </c>
      <c r="F7">
        <v>28</v>
      </c>
      <c r="G7">
        <v>4157</v>
      </c>
    </row>
    <row r="10" spans="1:13" x14ac:dyDescent="0.2">
      <c r="A10" s="1" t="s">
        <v>359</v>
      </c>
      <c r="C10" t="s">
        <v>158</v>
      </c>
    </row>
    <row r="14" spans="1:13" x14ac:dyDescent="0.2">
      <c r="A14" s="1" t="s">
        <v>360</v>
      </c>
    </row>
    <row r="15" spans="1:13" x14ac:dyDescent="0.2">
      <c r="A15" s="1"/>
    </row>
    <row r="16" spans="1:13" x14ac:dyDescent="0.2">
      <c r="A16" s="11" t="s">
        <v>7</v>
      </c>
      <c r="B16" s="8" t="s">
        <v>159</v>
      </c>
      <c r="C16" s="8" t="s">
        <v>160</v>
      </c>
      <c r="D16" s="8" t="s">
        <v>114</v>
      </c>
      <c r="E16" s="8" t="s">
        <v>112</v>
      </c>
      <c r="F16" s="8" t="s">
        <v>161</v>
      </c>
      <c r="G16" s="8" t="s">
        <v>116</v>
      </c>
      <c r="H16" s="8" t="s">
        <v>117</v>
      </c>
      <c r="I16" s="8" t="s">
        <v>162</v>
      </c>
      <c r="J16" s="8" t="s">
        <v>113</v>
      </c>
      <c r="K16" s="8" t="s">
        <v>115</v>
      </c>
      <c r="L16" s="8" t="s">
        <v>163</v>
      </c>
      <c r="M16" s="8" t="s">
        <v>164</v>
      </c>
    </row>
    <row r="17" spans="1:102" x14ac:dyDescent="0.2">
      <c r="A17" t="s">
        <v>5</v>
      </c>
      <c r="B17">
        <v>5</v>
      </c>
      <c r="C17">
        <v>2</v>
      </c>
      <c r="D17">
        <v>3</v>
      </c>
      <c r="E17">
        <v>4</v>
      </c>
      <c r="F17">
        <v>0</v>
      </c>
      <c r="G17">
        <v>2</v>
      </c>
      <c r="H17">
        <v>1</v>
      </c>
      <c r="I17">
        <v>2</v>
      </c>
      <c r="J17">
        <v>2</v>
      </c>
      <c r="K17">
        <v>2</v>
      </c>
      <c r="L17">
        <v>8</v>
      </c>
      <c r="M17">
        <v>1</v>
      </c>
    </row>
    <row r="18" spans="1:102" x14ac:dyDescent="0.2">
      <c r="A18" t="s">
        <v>11</v>
      </c>
      <c r="B18">
        <v>6</v>
      </c>
      <c r="C18">
        <v>6</v>
      </c>
      <c r="D18">
        <v>1</v>
      </c>
      <c r="E18">
        <v>24</v>
      </c>
      <c r="F18">
        <v>5</v>
      </c>
      <c r="G18">
        <v>5</v>
      </c>
      <c r="H18">
        <v>9</v>
      </c>
      <c r="I18">
        <v>3</v>
      </c>
      <c r="J18">
        <v>13</v>
      </c>
      <c r="K18">
        <v>20</v>
      </c>
      <c r="L18">
        <v>3</v>
      </c>
      <c r="M18">
        <v>6</v>
      </c>
    </row>
    <row r="21" spans="1:102" x14ac:dyDescent="0.2">
      <c r="A21" s="1" t="s">
        <v>361</v>
      </c>
      <c r="B21" s="1"/>
    </row>
    <row r="23" spans="1:102" s="1" customFormat="1" x14ac:dyDescent="0.2">
      <c r="D23" s="8" t="s">
        <v>165</v>
      </c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</row>
    <row r="24" spans="1:102" s="1" customFormat="1" x14ac:dyDescent="0.2">
      <c r="A24" s="1" t="s">
        <v>7</v>
      </c>
      <c r="B24" s="1" t="s">
        <v>0</v>
      </c>
      <c r="C24" s="1" t="s">
        <v>150</v>
      </c>
      <c r="D24" s="8">
        <v>2</v>
      </c>
      <c r="E24" s="8">
        <v>3</v>
      </c>
      <c r="F24" s="8">
        <v>4</v>
      </c>
      <c r="G24" s="8">
        <v>5</v>
      </c>
      <c r="H24" s="8">
        <v>6</v>
      </c>
      <c r="I24" s="8">
        <v>7</v>
      </c>
      <c r="J24" s="8">
        <v>8</v>
      </c>
      <c r="K24" s="8">
        <v>9</v>
      </c>
      <c r="L24" s="8">
        <v>10</v>
      </c>
      <c r="M24" s="8">
        <v>11</v>
      </c>
      <c r="N24" s="8">
        <v>12</v>
      </c>
      <c r="O24" s="8">
        <v>13</v>
      </c>
      <c r="P24" s="8">
        <v>14</v>
      </c>
      <c r="Q24" s="8">
        <v>15</v>
      </c>
      <c r="R24" s="8">
        <v>16</v>
      </c>
      <c r="S24" s="8">
        <v>17</v>
      </c>
      <c r="T24" s="8">
        <v>18</v>
      </c>
      <c r="U24" s="8">
        <v>19</v>
      </c>
      <c r="V24" s="8">
        <v>20</v>
      </c>
      <c r="W24" s="8">
        <v>21</v>
      </c>
      <c r="X24" s="8">
        <v>22</v>
      </c>
      <c r="Y24" s="8">
        <v>23</v>
      </c>
      <c r="Z24" s="8">
        <v>24</v>
      </c>
      <c r="AA24" s="8">
        <v>25</v>
      </c>
      <c r="AB24" s="8">
        <v>26</v>
      </c>
      <c r="AC24" s="8">
        <v>27</v>
      </c>
      <c r="AD24" s="8">
        <v>28</v>
      </c>
      <c r="AE24" s="8">
        <v>29</v>
      </c>
      <c r="AF24" s="8">
        <v>30</v>
      </c>
      <c r="AG24" s="8">
        <v>31</v>
      </c>
      <c r="AH24" s="8">
        <v>32</v>
      </c>
      <c r="AI24" s="8">
        <v>33</v>
      </c>
      <c r="AJ24" s="8">
        <v>34</v>
      </c>
      <c r="AK24" s="8">
        <v>35</v>
      </c>
      <c r="AL24" s="8">
        <v>36</v>
      </c>
      <c r="AM24" s="8">
        <v>37</v>
      </c>
      <c r="AN24" s="8">
        <v>38</v>
      </c>
      <c r="AO24" s="8">
        <v>39</v>
      </c>
      <c r="AP24" s="8">
        <v>40</v>
      </c>
      <c r="AQ24" s="8">
        <v>41</v>
      </c>
      <c r="AR24" s="8">
        <v>42</v>
      </c>
      <c r="AS24" s="8">
        <v>43</v>
      </c>
      <c r="AT24" s="8">
        <v>44</v>
      </c>
      <c r="AU24" s="8">
        <v>45</v>
      </c>
      <c r="AV24" s="8">
        <v>46</v>
      </c>
      <c r="AW24" s="8">
        <v>47</v>
      </c>
      <c r="AX24" s="8">
        <v>48</v>
      </c>
      <c r="AY24" s="8">
        <v>49</v>
      </c>
      <c r="AZ24" s="8">
        <v>50</v>
      </c>
      <c r="BA24" s="8">
        <v>51</v>
      </c>
      <c r="BB24" s="8">
        <v>52</v>
      </c>
      <c r="BC24" s="8">
        <v>53</v>
      </c>
      <c r="BD24" s="8">
        <v>54</v>
      </c>
      <c r="BE24" s="8">
        <v>55</v>
      </c>
      <c r="BF24" s="8">
        <v>56</v>
      </c>
      <c r="BG24" s="8">
        <v>57</v>
      </c>
      <c r="BH24" s="8">
        <v>58</v>
      </c>
      <c r="BI24" s="8">
        <v>59</v>
      </c>
      <c r="BJ24" s="8">
        <v>60</v>
      </c>
      <c r="BK24" s="8">
        <v>61</v>
      </c>
      <c r="BL24" s="8">
        <v>62</v>
      </c>
      <c r="BM24" s="8">
        <v>63</v>
      </c>
      <c r="BN24" s="8">
        <v>64</v>
      </c>
      <c r="BO24" s="8">
        <v>65</v>
      </c>
      <c r="BP24" s="8">
        <v>66</v>
      </c>
      <c r="BQ24" s="8">
        <v>67</v>
      </c>
      <c r="BR24" s="8">
        <v>68</v>
      </c>
      <c r="BS24" s="8">
        <v>69</v>
      </c>
      <c r="BT24" s="8">
        <v>70</v>
      </c>
      <c r="BU24" s="8">
        <v>71</v>
      </c>
      <c r="BV24" s="8">
        <v>72</v>
      </c>
      <c r="BW24" s="8">
        <v>73</v>
      </c>
      <c r="BX24" s="8">
        <v>74</v>
      </c>
      <c r="BY24" s="8">
        <v>75</v>
      </c>
      <c r="BZ24" s="8">
        <v>76</v>
      </c>
      <c r="CA24" s="8">
        <v>77</v>
      </c>
      <c r="CB24" s="8">
        <v>78</v>
      </c>
      <c r="CC24" s="8">
        <v>79</v>
      </c>
      <c r="CD24" s="8">
        <v>80</v>
      </c>
      <c r="CE24" s="8">
        <v>81</v>
      </c>
      <c r="CF24" s="8">
        <v>82</v>
      </c>
      <c r="CG24" s="8">
        <v>83</v>
      </c>
      <c r="CH24" s="8">
        <v>84</v>
      </c>
      <c r="CI24" s="8">
        <v>85</v>
      </c>
      <c r="CJ24" s="8">
        <v>86</v>
      </c>
      <c r="CK24" s="8">
        <v>87</v>
      </c>
      <c r="CL24" s="8">
        <v>88</v>
      </c>
      <c r="CM24" s="8">
        <v>89</v>
      </c>
      <c r="CN24" s="8">
        <v>90</v>
      </c>
      <c r="CO24" s="8">
        <v>91</v>
      </c>
      <c r="CP24" s="8">
        <v>92</v>
      </c>
      <c r="CQ24" s="8">
        <v>93</v>
      </c>
      <c r="CR24" s="8">
        <v>94</v>
      </c>
      <c r="CS24" s="8">
        <v>95</v>
      </c>
      <c r="CT24" s="8">
        <v>96</v>
      </c>
      <c r="CU24" s="8">
        <v>97</v>
      </c>
      <c r="CV24" s="8">
        <v>98</v>
      </c>
      <c r="CW24" s="8">
        <v>99</v>
      </c>
      <c r="CX24" s="8">
        <v>100</v>
      </c>
    </row>
    <row r="25" spans="1:102" x14ac:dyDescent="0.2">
      <c r="A25" t="s">
        <v>5</v>
      </c>
      <c r="B25">
        <v>8</v>
      </c>
      <c r="C25" t="s">
        <v>151</v>
      </c>
      <c r="D25">
        <v>4</v>
      </c>
      <c r="E25">
        <v>0</v>
      </c>
      <c r="F25">
        <v>1</v>
      </c>
      <c r="G25">
        <v>1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2</v>
      </c>
      <c r="AB25">
        <v>1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1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</row>
    <row r="26" spans="1:102" x14ac:dyDescent="0.2">
      <c r="A26" t="s">
        <v>5</v>
      </c>
      <c r="B26">
        <v>8</v>
      </c>
      <c r="C26" t="s">
        <v>152</v>
      </c>
      <c r="D26">
        <v>3</v>
      </c>
      <c r="E26">
        <v>2</v>
      </c>
      <c r="F26">
        <v>4</v>
      </c>
      <c r="G26">
        <v>3</v>
      </c>
      <c r="H26">
        <v>0</v>
      </c>
      <c r="I26">
        <v>2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</row>
    <row r="27" spans="1:102" x14ac:dyDescent="0.2">
      <c r="A27" t="s">
        <v>11</v>
      </c>
      <c r="B27">
        <v>6</v>
      </c>
      <c r="C27" t="s">
        <v>151</v>
      </c>
      <c r="D27">
        <v>19</v>
      </c>
      <c r="E27">
        <v>7</v>
      </c>
      <c r="F27">
        <v>12</v>
      </c>
      <c r="G27">
        <v>2</v>
      </c>
      <c r="H27">
        <v>7</v>
      </c>
      <c r="I27">
        <v>0</v>
      </c>
      <c r="J27">
        <v>5</v>
      </c>
      <c r="K27">
        <v>5</v>
      </c>
      <c r="L27">
        <v>6</v>
      </c>
      <c r="M27">
        <v>1</v>
      </c>
      <c r="N27">
        <v>1</v>
      </c>
      <c r="O27">
        <v>0</v>
      </c>
      <c r="P27">
        <v>1</v>
      </c>
      <c r="Q27">
        <v>0</v>
      </c>
      <c r="R27">
        <v>0</v>
      </c>
      <c r="S27">
        <v>0</v>
      </c>
      <c r="T27">
        <v>0</v>
      </c>
      <c r="U27">
        <v>1</v>
      </c>
      <c r="V27">
        <v>0</v>
      </c>
      <c r="W27">
        <v>1</v>
      </c>
      <c r="X27">
        <v>0</v>
      </c>
      <c r="Y27">
        <v>0</v>
      </c>
      <c r="Z27">
        <v>2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1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2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1</v>
      </c>
      <c r="BE27">
        <v>0</v>
      </c>
      <c r="BF27">
        <v>0</v>
      </c>
      <c r="BG27">
        <v>1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2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1</v>
      </c>
      <c r="CK27">
        <v>0</v>
      </c>
      <c r="CL27">
        <v>0</v>
      </c>
      <c r="CM27">
        <v>0</v>
      </c>
      <c r="CN27">
        <v>0</v>
      </c>
      <c r="CO27">
        <v>1</v>
      </c>
      <c r="CP27">
        <v>0</v>
      </c>
      <c r="CQ27">
        <v>0</v>
      </c>
      <c r="CR27">
        <v>0</v>
      </c>
      <c r="CS27">
        <v>1</v>
      </c>
      <c r="CT27">
        <v>0</v>
      </c>
      <c r="CU27">
        <v>0</v>
      </c>
      <c r="CV27">
        <v>0</v>
      </c>
      <c r="CW27">
        <v>0</v>
      </c>
      <c r="CX27">
        <v>0</v>
      </c>
    </row>
    <row r="28" spans="1:102" x14ac:dyDescent="0.2">
      <c r="A28" t="s">
        <v>11</v>
      </c>
      <c r="B28">
        <v>6</v>
      </c>
      <c r="C28" t="s">
        <v>152</v>
      </c>
      <c r="D28">
        <v>38</v>
      </c>
      <c r="E28">
        <v>15</v>
      </c>
      <c r="F28">
        <v>13</v>
      </c>
      <c r="G28">
        <v>6</v>
      </c>
      <c r="H28">
        <v>1</v>
      </c>
      <c r="I28">
        <v>3</v>
      </c>
      <c r="J28">
        <v>3</v>
      </c>
      <c r="K28">
        <v>5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1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1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1</v>
      </c>
      <c r="CK28">
        <v>0</v>
      </c>
      <c r="CL28">
        <v>0</v>
      </c>
      <c r="CM28">
        <v>0</v>
      </c>
      <c r="CN28">
        <v>0</v>
      </c>
      <c r="CO28">
        <v>1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</row>
  </sheetData>
  <mergeCells count="2">
    <mergeCell ref="D3:E3"/>
    <mergeCell ref="F3:G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1961C-31DC-5D4B-A697-A6433F3711F9}">
  <dimension ref="A1:CY39"/>
  <sheetViews>
    <sheetView topLeftCell="A14" workbookViewId="0">
      <selection activeCell="A31" sqref="A31"/>
    </sheetView>
  </sheetViews>
  <sheetFormatPr baseColWidth="10" defaultRowHeight="16" x14ac:dyDescent="0.2"/>
  <cols>
    <col min="1" max="1" width="27" customWidth="1"/>
    <col min="2" max="2" width="22" customWidth="1"/>
    <col min="4" max="4" width="11.6640625" bestFit="1" customWidth="1"/>
    <col min="5" max="5" width="13.6640625" bestFit="1" customWidth="1"/>
    <col min="6" max="6" width="11.6640625" bestFit="1" customWidth="1"/>
    <col min="7" max="8" width="12.6640625" bestFit="1" customWidth="1"/>
    <col min="9" max="9" width="13.6640625" bestFit="1" customWidth="1"/>
    <col min="10" max="10" width="11.6640625" bestFit="1" customWidth="1"/>
    <col min="11" max="12" width="12.6640625" bestFit="1" customWidth="1"/>
    <col min="13" max="13" width="13.6640625" bestFit="1" customWidth="1"/>
    <col min="14" max="14" width="11.6640625" bestFit="1" customWidth="1"/>
    <col min="15" max="16" width="12.6640625" bestFit="1" customWidth="1"/>
    <col min="17" max="17" width="13.6640625" bestFit="1" customWidth="1"/>
    <col min="18" max="18" width="11.6640625" bestFit="1" customWidth="1"/>
    <col min="19" max="19" width="12.6640625" bestFit="1" customWidth="1"/>
    <col min="20" max="42" width="11.6640625" bestFit="1" customWidth="1"/>
    <col min="43" max="43" width="12.6640625" bestFit="1" customWidth="1"/>
    <col min="44" max="46" width="11.6640625" bestFit="1" customWidth="1"/>
    <col min="47" max="47" width="12.6640625" bestFit="1" customWidth="1"/>
    <col min="48" max="48" width="11.6640625" bestFit="1" customWidth="1"/>
    <col min="49" max="49" width="12.6640625" bestFit="1" customWidth="1"/>
    <col min="50" max="50" width="11.6640625" bestFit="1" customWidth="1"/>
    <col min="51" max="51" width="12.6640625" bestFit="1" customWidth="1"/>
    <col min="52" max="52" width="11.6640625" bestFit="1" customWidth="1"/>
    <col min="53" max="53" width="12.6640625" bestFit="1" customWidth="1"/>
    <col min="54" max="55" width="11.6640625" bestFit="1" customWidth="1"/>
    <col min="56" max="59" width="12.6640625" bestFit="1" customWidth="1"/>
    <col min="60" max="60" width="11.6640625" bestFit="1" customWidth="1"/>
    <col min="61" max="61" width="12.6640625" bestFit="1" customWidth="1"/>
    <col min="62" max="64" width="11.6640625" bestFit="1" customWidth="1"/>
    <col min="65" max="65" width="12.6640625" bestFit="1" customWidth="1"/>
    <col min="66" max="99" width="11.6640625" bestFit="1" customWidth="1"/>
  </cols>
  <sheetData>
    <row r="1" spans="1:3" x14ac:dyDescent="0.2">
      <c r="A1" s="1" t="s">
        <v>362</v>
      </c>
      <c r="B1" s="1"/>
    </row>
    <row r="2" spans="1:3" x14ac:dyDescent="0.2">
      <c r="A2" s="1"/>
      <c r="B2" s="1"/>
    </row>
    <row r="3" spans="1:3" x14ac:dyDescent="0.2">
      <c r="A3" s="8" t="s">
        <v>189</v>
      </c>
      <c r="B3" s="8" t="s">
        <v>6</v>
      </c>
      <c r="C3" s="8" t="s">
        <v>190</v>
      </c>
    </row>
    <row r="4" spans="1:3" x14ac:dyDescent="0.2">
      <c r="A4" t="s">
        <v>168</v>
      </c>
      <c r="B4" t="s">
        <v>169</v>
      </c>
      <c r="C4">
        <v>122</v>
      </c>
    </row>
    <row r="5" spans="1:3" x14ac:dyDescent="0.2">
      <c r="A5" t="s">
        <v>170</v>
      </c>
      <c r="B5" t="s">
        <v>169</v>
      </c>
      <c r="C5">
        <v>123</v>
      </c>
    </row>
    <row r="6" spans="1:3" x14ac:dyDescent="0.2">
      <c r="A6" t="s">
        <v>172</v>
      </c>
      <c r="B6" t="s">
        <v>173</v>
      </c>
      <c r="C6">
        <v>1581</v>
      </c>
    </row>
    <row r="7" spans="1:3" x14ac:dyDescent="0.2">
      <c r="A7" t="s">
        <v>174</v>
      </c>
      <c r="B7" t="s">
        <v>173</v>
      </c>
      <c r="C7">
        <v>1955</v>
      </c>
    </row>
    <row r="8" spans="1:3" x14ac:dyDescent="0.2">
      <c r="A8" t="s">
        <v>175</v>
      </c>
      <c r="B8" t="s">
        <v>173</v>
      </c>
      <c r="C8">
        <v>1325</v>
      </c>
    </row>
    <row r="9" spans="1:3" x14ac:dyDescent="0.2">
      <c r="A9" t="s">
        <v>176</v>
      </c>
      <c r="B9" t="s">
        <v>177</v>
      </c>
      <c r="C9">
        <v>710</v>
      </c>
    </row>
    <row r="10" spans="1:3" x14ac:dyDescent="0.2">
      <c r="A10" t="s">
        <v>178</v>
      </c>
      <c r="B10" t="s">
        <v>177</v>
      </c>
      <c r="C10">
        <v>617</v>
      </c>
    </row>
    <row r="11" spans="1:3" x14ac:dyDescent="0.2">
      <c r="A11" t="s">
        <v>179</v>
      </c>
      <c r="B11" t="s">
        <v>177</v>
      </c>
      <c r="C11">
        <v>757</v>
      </c>
    </row>
    <row r="12" spans="1:3" x14ac:dyDescent="0.2">
      <c r="A12" t="s">
        <v>180</v>
      </c>
      <c r="B12" t="s">
        <v>1</v>
      </c>
      <c r="C12">
        <v>332</v>
      </c>
    </row>
    <row r="13" spans="1:3" x14ac:dyDescent="0.2">
      <c r="A13" t="s">
        <v>181</v>
      </c>
      <c r="B13" t="s">
        <v>1</v>
      </c>
      <c r="C13">
        <v>340</v>
      </c>
    </row>
    <row r="14" spans="1:3" x14ac:dyDescent="0.2">
      <c r="A14" t="s">
        <v>182</v>
      </c>
      <c r="B14" t="s">
        <v>1</v>
      </c>
      <c r="C14">
        <v>408</v>
      </c>
    </row>
    <row r="15" spans="1:3" x14ac:dyDescent="0.2">
      <c r="A15" t="s">
        <v>183</v>
      </c>
      <c r="B15" t="s">
        <v>1</v>
      </c>
      <c r="C15">
        <v>595</v>
      </c>
    </row>
    <row r="16" spans="1:3" x14ac:dyDescent="0.2">
      <c r="A16" t="s">
        <v>184</v>
      </c>
      <c r="B16" t="s">
        <v>1</v>
      </c>
      <c r="C16">
        <v>325</v>
      </c>
    </row>
    <row r="17" spans="1:103" x14ac:dyDescent="0.2">
      <c r="A17" t="s">
        <v>185</v>
      </c>
      <c r="B17" t="s">
        <v>1</v>
      </c>
      <c r="C17">
        <v>331</v>
      </c>
    </row>
    <row r="18" spans="1:103" x14ac:dyDescent="0.2">
      <c r="A18" t="s">
        <v>186</v>
      </c>
      <c r="B18" t="s">
        <v>1</v>
      </c>
      <c r="C18">
        <v>299</v>
      </c>
    </row>
    <row r="19" spans="1:103" x14ac:dyDescent="0.2">
      <c r="A19" t="s">
        <v>187</v>
      </c>
      <c r="B19" t="s">
        <v>1</v>
      </c>
      <c r="C19">
        <v>476</v>
      </c>
    </row>
    <row r="20" spans="1:103" x14ac:dyDescent="0.2">
      <c r="A20" s="14" t="s">
        <v>188</v>
      </c>
      <c r="B20" t="s">
        <v>1</v>
      </c>
      <c r="C20">
        <v>2105</v>
      </c>
    </row>
    <row r="23" spans="1:103" x14ac:dyDescent="0.2">
      <c r="A23" s="1" t="s">
        <v>363</v>
      </c>
    </row>
    <row r="24" spans="1:103" x14ac:dyDescent="0.2">
      <c r="A24" s="1"/>
      <c r="D24" s="8" t="s">
        <v>109</v>
      </c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</row>
    <row r="25" spans="1:103" x14ac:dyDescent="0.2">
      <c r="A25" s="1" t="s">
        <v>6</v>
      </c>
      <c r="B25" s="1" t="s">
        <v>7</v>
      </c>
      <c r="C25" s="1" t="s">
        <v>0</v>
      </c>
      <c r="D25" s="8" t="s">
        <v>13</v>
      </c>
      <c r="E25" s="8" t="s">
        <v>14</v>
      </c>
      <c r="F25" s="8" t="s">
        <v>15</v>
      </c>
      <c r="G25" s="8" t="s">
        <v>16</v>
      </c>
      <c r="H25" s="8" t="s">
        <v>17</v>
      </c>
      <c r="I25" s="8" t="s">
        <v>18</v>
      </c>
      <c r="J25" s="8" t="s">
        <v>19</v>
      </c>
      <c r="K25" s="8" t="s">
        <v>20</v>
      </c>
      <c r="L25" s="8" t="s">
        <v>21</v>
      </c>
      <c r="M25" s="8" t="s">
        <v>22</v>
      </c>
      <c r="N25" s="8" t="s">
        <v>23</v>
      </c>
      <c r="O25" s="8" t="s">
        <v>24</v>
      </c>
      <c r="P25" s="8" t="s">
        <v>25</v>
      </c>
      <c r="Q25" s="8" t="s">
        <v>26</v>
      </c>
      <c r="R25" s="8" t="s">
        <v>27</v>
      </c>
      <c r="S25" s="8" t="s">
        <v>28</v>
      </c>
      <c r="T25" s="8" t="s">
        <v>29</v>
      </c>
      <c r="U25" s="8" t="s">
        <v>30</v>
      </c>
      <c r="V25" s="8" t="s">
        <v>31</v>
      </c>
      <c r="W25" s="8" t="s">
        <v>32</v>
      </c>
      <c r="X25" s="8" t="s">
        <v>33</v>
      </c>
      <c r="Y25" s="8" t="s">
        <v>34</v>
      </c>
      <c r="Z25" s="8" t="s">
        <v>35</v>
      </c>
      <c r="AA25" s="8" t="s">
        <v>36</v>
      </c>
      <c r="AB25" s="8" t="s">
        <v>37</v>
      </c>
      <c r="AC25" s="8" t="s">
        <v>38</v>
      </c>
      <c r="AD25" s="8" t="s">
        <v>39</v>
      </c>
      <c r="AE25" s="8" t="s">
        <v>40</v>
      </c>
      <c r="AF25" s="8" t="s">
        <v>41</v>
      </c>
      <c r="AG25" s="8" t="s">
        <v>42</v>
      </c>
      <c r="AH25" s="8" t="s">
        <v>43</v>
      </c>
      <c r="AI25" s="8" t="s">
        <v>44</v>
      </c>
      <c r="AJ25" s="8" t="s">
        <v>45</v>
      </c>
      <c r="AK25" s="8" t="s">
        <v>46</v>
      </c>
      <c r="AL25" s="8" t="s">
        <v>47</v>
      </c>
      <c r="AM25" s="8" t="s">
        <v>48</v>
      </c>
      <c r="AN25" s="8" t="s">
        <v>49</v>
      </c>
      <c r="AO25" s="8" t="s">
        <v>50</v>
      </c>
      <c r="AP25" s="8" t="s">
        <v>51</v>
      </c>
      <c r="AQ25" s="8" t="s">
        <v>52</v>
      </c>
      <c r="AR25" s="8" t="s">
        <v>53</v>
      </c>
      <c r="AS25" s="8" t="s">
        <v>54</v>
      </c>
      <c r="AT25" s="8" t="s">
        <v>55</v>
      </c>
      <c r="AU25" s="8" t="s">
        <v>56</v>
      </c>
      <c r="AV25" s="8" t="s">
        <v>57</v>
      </c>
      <c r="AW25" s="8" t="s">
        <v>58</v>
      </c>
      <c r="AX25" s="8" t="s">
        <v>59</v>
      </c>
      <c r="AY25" s="8" t="s">
        <v>60</v>
      </c>
      <c r="AZ25" s="8" t="s">
        <v>61</v>
      </c>
      <c r="BA25" s="8" t="s">
        <v>62</v>
      </c>
      <c r="BB25" s="8" t="s">
        <v>63</v>
      </c>
      <c r="BC25" s="8" t="s">
        <v>64</v>
      </c>
      <c r="BD25" s="8" t="s">
        <v>65</v>
      </c>
      <c r="BE25" s="8" t="s">
        <v>66</v>
      </c>
      <c r="BF25" s="8" t="s">
        <v>67</v>
      </c>
      <c r="BG25" s="8" t="s">
        <v>68</v>
      </c>
      <c r="BH25" s="8" t="s">
        <v>69</v>
      </c>
      <c r="BI25" s="8" t="s">
        <v>70</v>
      </c>
      <c r="BJ25" s="8" t="s">
        <v>71</v>
      </c>
      <c r="BK25" s="8" t="s">
        <v>72</v>
      </c>
      <c r="BL25" s="8" t="s">
        <v>73</v>
      </c>
      <c r="BM25" s="8" t="s">
        <v>74</v>
      </c>
      <c r="BN25" s="8" t="s">
        <v>75</v>
      </c>
      <c r="BO25" s="8" t="s">
        <v>76</v>
      </c>
      <c r="BP25" s="8" t="s">
        <v>77</v>
      </c>
      <c r="BQ25" s="8" t="s">
        <v>78</v>
      </c>
      <c r="BR25" s="8" t="s">
        <v>79</v>
      </c>
      <c r="BS25" s="8" t="s">
        <v>80</v>
      </c>
      <c r="BT25" s="8" t="s">
        <v>81</v>
      </c>
      <c r="BU25" s="8" t="s">
        <v>82</v>
      </c>
      <c r="BV25" s="8" t="s">
        <v>83</v>
      </c>
      <c r="BW25" s="8" t="s">
        <v>84</v>
      </c>
      <c r="BX25" s="8" t="s">
        <v>85</v>
      </c>
      <c r="BY25" s="8" t="s">
        <v>86</v>
      </c>
      <c r="BZ25" s="8" t="s">
        <v>87</v>
      </c>
      <c r="CA25" s="8" t="s">
        <v>88</v>
      </c>
      <c r="CB25" s="8" t="s">
        <v>89</v>
      </c>
      <c r="CC25" s="8" t="s">
        <v>90</v>
      </c>
      <c r="CD25" s="8" t="s">
        <v>91</v>
      </c>
      <c r="CE25" s="8" t="s">
        <v>92</v>
      </c>
      <c r="CF25" s="8" t="s">
        <v>93</v>
      </c>
      <c r="CG25" s="8" t="s">
        <v>94</v>
      </c>
      <c r="CH25" s="8" t="s">
        <v>95</v>
      </c>
      <c r="CI25" s="8" t="s">
        <v>96</v>
      </c>
      <c r="CJ25" s="8" t="s">
        <v>97</v>
      </c>
      <c r="CK25" s="8" t="s">
        <v>98</v>
      </c>
      <c r="CL25" s="8" t="s">
        <v>99</v>
      </c>
      <c r="CM25" s="8" t="s">
        <v>100</v>
      </c>
      <c r="CN25" s="8" t="s">
        <v>101</v>
      </c>
      <c r="CO25" s="8" t="s">
        <v>102</v>
      </c>
      <c r="CP25" s="8" t="s">
        <v>103</v>
      </c>
      <c r="CQ25" s="8" t="s">
        <v>104</v>
      </c>
      <c r="CR25" s="8" t="s">
        <v>105</v>
      </c>
      <c r="CS25" s="8" t="s">
        <v>106</v>
      </c>
      <c r="CT25" s="8" t="s">
        <v>107</v>
      </c>
      <c r="CU25" s="8" t="s">
        <v>108</v>
      </c>
    </row>
    <row r="26" spans="1:103" x14ac:dyDescent="0.2">
      <c r="A26" s="14" t="s">
        <v>1</v>
      </c>
      <c r="B26" s="14" t="s">
        <v>5</v>
      </c>
      <c r="C26" s="14">
        <v>8</v>
      </c>
      <c r="D26" s="4">
        <v>7.55555555555555</v>
      </c>
      <c r="E26" s="4">
        <v>33.5555555555556</v>
      </c>
      <c r="F26" s="4">
        <v>0.55555555555555602</v>
      </c>
      <c r="G26" s="4">
        <v>12.6666666666667</v>
      </c>
      <c r="H26" s="4">
        <v>13.7777777777778</v>
      </c>
      <c r="I26" s="4">
        <v>16.6666666666667</v>
      </c>
      <c r="J26" s="4">
        <v>1.1111111111111101</v>
      </c>
      <c r="K26" s="4">
        <v>15.2222222222222</v>
      </c>
      <c r="L26" s="4">
        <v>9.5555555555555607</v>
      </c>
      <c r="M26" s="4">
        <v>45.7777777777778</v>
      </c>
      <c r="N26" s="4">
        <v>0.88888888888888895</v>
      </c>
      <c r="O26" s="4">
        <v>13.3333333333333</v>
      </c>
      <c r="P26" s="4">
        <v>9.7777777777777803</v>
      </c>
      <c r="Q26" s="4">
        <v>33.6666666666667</v>
      </c>
      <c r="R26" s="4">
        <v>0.77777777777777801</v>
      </c>
      <c r="S26" s="4">
        <v>19</v>
      </c>
      <c r="T26" s="4">
        <v>3.2222222222222201</v>
      </c>
      <c r="U26" s="4">
        <v>2.4444444444444402</v>
      </c>
      <c r="V26" s="4">
        <v>0.44444444444444398</v>
      </c>
      <c r="W26" s="4">
        <v>3.5555555555555598</v>
      </c>
      <c r="X26" s="4">
        <v>1.44444444444444</v>
      </c>
      <c r="Y26" s="4">
        <v>2</v>
      </c>
      <c r="Z26" s="4">
        <v>0.77777777777777801</v>
      </c>
      <c r="AA26" s="4">
        <v>2.7777777777777799</v>
      </c>
      <c r="AB26" s="4">
        <v>1.7777777777777799</v>
      </c>
      <c r="AC26" s="4">
        <v>6.8888888888888902</v>
      </c>
      <c r="AD26" s="4">
        <v>0.66666666666666696</v>
      </c>
      <c r="AE26" s="4">
        <v>3</v>
      </c>
      <c r="AF26" s="4">
        <v>3.2222222222222201</v>
      </c>
      <c r="AG26" s="4">
        <v>2.6666666666666701</v>
      </c>
      <c r="AH26" s="4">
        <v>0.33333333333333298</v>
      </c>
      <c r="AI26" s="4">
        <v>7.44444444444445</v>
      </c>
      <c r="AJ26" s="4">
        <v>5</v>
      </c>
      <c r="AK26" s="4">
        <v>3.6666666666666701</v>
      </c>
      <c r="AL26" s="4">
        <v>4.7777777777777803</v>
      </c>
      <c r="AM26" s="4">
        <v>3.8888888888888902</v>
      </c>
      <c r="AN26" s="4">
        <v>7.2222222222222197</v>
      </c>
      <c r="AO26" s="4">
        <v>8.8888888888888893</v>
      </c>
      <c r="AP26" s="4">
        <v>2.5555555555555598</v>
      </c>
      <c r="AQ26" s="4">
        <v>7.1111111111111098</v>
      </c>
      <c r="AR26" s="4">
        <v>9</v>
      </c>
      <c r="AS26" s="4">
        <v>5.5555555555555598</v>
      </c>
      <c r="AT26" s="4">
        <v>2.7777777777777799</v>
      </c>
      <c r="AU26" s="4">
        <v>4.8888888888888902</v>
      </c>
      <c r="AV26" s="4">
        <v>5.3333333333333304</v>
      </c>
      <c r="AW26" s="4">
        <v>5.5555555555555598</v>
      </c>
      <c r="AX26" s="4">
        <v>1.7777777777777799</v>
      </c>
      <c r="AY26" s="4">
        <v>7</v>
      </c>
      <c r="AZ26" s="4">
        <v>2.7777777777777799</v>
      </c>
      <c r="BA26" s="4">
        <v>16.8888888888889</v>
      </c>
      <c r="BB26" s="4">
        <v>3.5555555555555598</v>
      </c>
      <c r="BC26" s="4">
        <v>4</v>
      </c>
      <c r="BD26" s="4">
        <v>12</v>
      </c>
      <c r="BE26" s="4">
        <v>12.5555555555556</v>
      </c>
      <c r="BF26" s="4">
        <v>13.4444444444444</v>
      </c>
      <c r="BG26" s="4">
        <v>11.2222222222222</v>
      </c>
      <c r="BH26" s="4">
        <v>1.1111111111111101</v>
      </c>
      <c r="BI26" s="4">
        <v>10.1111111111111</v>
      </c>
      <c r="BJ26" s="4">
        <v>1.3333333333333299</v>
      </c>
      <c r="BK26" s="4">
        <v>2</v>
      </c>
      <c r="BL26" s="4">
        <v>5.7777777777777803</v>
      </c>
      <c r="BM26" s="4">
        <v>7.2222222222222197</v>
      </c>
      <c r="BN26" s="4">
        <v>1.8888888888888899</v>
      </c>
      <c r="BO26" s="4">
        <v>3.6666666666666701</v>
      </c>
      <c r="BP26" s="4">
        <v>5.3333333333333304</v>
      </c>
      <c r="BQ26" s="4">
        <v>5.1111111111111098</v>
      </c>
      <c r="BR26" s="4">
        <v>3.2222222222222201</v>
      </c>
      <c r="BS26" s="4">
        <v>3.5555555555555598</v>
      </c>
      <c r="BT26" s="4">
        <v>4.2222222222222197</v>
      </c>
      <c r="BU26" s="4">
        <v>5.5555555555555598</v>
      </c>
      <c r="BV26" s="4">
        <v>8.4444444444444393</v>
      </c>
      <c r="BW26" s="4">
        <v>6.6666666666666696</v>
      </c>
      <c r="BX26" s="4">
        <v>1.55555555555556</v>
      </c>
      <c r="BY26" s="4">
        <v>3.5555555555555598</v>
      </c>
      <c r="BZ26" s="4">
        <v>1.7777777777777799</v>
      </c>
      <c r="CA26" s="4">
        <v>1.6666666666666701</v>
      </c>
      <c r="CB26" s="4">
        <v>3.8888888888888902</v>
      </c>
      <c r="CC26" s="4">
        <v>5.55555555555555</v>
      </c>
      <c r="CD26" s="4">
        <v>3.8888888888888902</v>
      </c>
      <c r="CE26" s="4">
        <v>6</v>
      </c>
      <c r="CF26" s="4">
        <v>2.1111111111111098</v>
      </c>
      <c r="CG26" s="4">
        <v>2.2222222222222201</v>
      </c>
      <c r="CH26" s="4">
        <v>2.7777777777777799</v>
      </c>
      <c r="CI26" s="4">
        <v>1</v>
      </c>
      <c r="CJ26" s="4">
        <v>0.66666666666666696</v>
      </c>
      <c r="CK26" s="4">
        <v>1.1111111111111101</v>
      </c>
      <c r="CL26" s="4">
        <v>5</v>
      </c>
      <c r="CM26" s="4">
        <v>3.6666666666666701</v>
      </c>
      <c r="CN26" s="4">
        <v>1.1111111111111101</v>
      </c>
      <c r="CO26" s="4">
        <v>1.8888888888888899</v>
      </c>
      <c r="CP26" s="4">
        <v>3</v>
      </c>
      <c r="CQ26" s="4">
        <v>2.4444444444444402</v>
      </c>
      <c r="CR26" s="4">
        <v>1.7777777777777799</v>
      </c>
      <c r="CS26" s="4">
        <v>1.1111111111111101</v>
      </c>
      <c r="CT26" s="4">
        <v>4.1111111111111098</v>
      </c>
      <c r="CU26" s="4">
        <v>3.8888888888888902</v>
      </c>
    </row>
    <row r="27" spans="1:103" x14ac:dyDescent="0.2">
      <c r="A27" s="14" t="s">
        <v>120</v>
      </c>
      <c r="B27" s="14" t="s">
        <v>5</v>
      </c>
      <c r="C27" s="14">
        <v>3</v>
      </c>
      <c r="D27" s="4">
        <v>5.6666666666666696</v>
      </c>
      <c r="E27" s="4">
        <v>197.333333333333</v>
      </c>
      <c r="F27" s="4">
        <v>0.33333333333333298</v>
      </c>
      <c r="G27" s="4">
        <v>54.3333333333333</v>
      </c>
      <c r="H27" s="4">
        <v>9.6666666666666696</v>
      </c>
      <c r="I27" s="4">
        <v>255</v>
      </c>
      <c r="J27" s="4">
        <v>1.3333333333333299</v>
      </c>
      <c r="K27" s="4">
        <v>32.6666666666667</v>
      </c>
      <c r="L27" s="4">
        <v>7</v>
      </c>
      <c r="M27" s="4">
        <v>220.333333333333</v>
      </c>
      <c r="N27" s="4">
        <v>1</v>
      </c>
      <c r="O27" s="4">
        <v>38</v>
      </c>
      <c r="P27" s="4">
        <v>9.6666666666666696</v>
      </c>
      <c r="Q27" s="4">
        <v>351.66666666666703</v>
      </c>
      <c r="R27" s="4">
        <v>1.3333333333333299</v>
      </c>
      <c r="S27" s="4">
        <v>60</v>
      </c>
      <c r="T27" s="4">
        <v>2.3333333333333299</v>
      </c>
      <c r="U27" s="4">
        <v>4</v>
      </c>
      <c r="V27" s="4">
        <v>0</v>
      </c>
      <c r="W27" s="4">
        <v>3</v>
      </c>
      <c r="X27" s="4">
        <v>2.3333333333333299</v>
      </c>
      <c r="Y27" s="4">
        <v>3.3333333333333299</v>
      </c>
      <c r="Z27" s="4">
        <v>0</v>
      </c>
      <c r="AA27" s="4">
        <v>2.3333333333333299</v>
      </c>
      <c r="AB27" s="4">
        <v>2.6666666666666701</v>
      </c>
      <c r="AC27" s="4">
        <v>4</v>
      </c>
      <c r="AD27" s="4">
        <v>0.33333333333333298</v>
      </c>
      <c r="AE27" s="4">
        <v>2.6666666666666701</v>
      </c>
      <c r="AF27" s="4">
        <v>4.3333333333333304</v>
      </c>
      <c r="AG27" s="4">
        <v>6.6666666666666696</v>
      </c>
      <c r="AH27" s="4">
        <v>0</v>
      </c>
      <c r="AI27" s="4">
        <v>5.3333333333333304</v>
      </c>
      <c r="AJ27" s="4">
        <v>5.3333333333333304</v>
      </c>
      <c r="AK27" s="4">
        <v>6</v>
      </c>
      <c r="AL27" s="4">
        <v>1.3333333333333299</v>
      </c>
      <c r="AM27" s="4">
        <v>5.6666666666666696</v>
      </c>
      <c r="AN27" s="4">
        <v>4.3333333333333304</v>
      </c>
      <c r="AO27" s="4">
        <v>7</v>
      </c>
      <c r="AP27" s="4">
        <v>1.6666666666666701</v>
      </c>
      <c r="AQ27" s="4">
        <v>14</v>
      </c>
      <c r="AR27" s="4">
        <v>9.6666666666666696</v>
      </c>
      <c r="AS27" s="4">
        <v>9</v>
      </c>
      <c r="AT27" s="4">
        <v>2.3333333333333299</v>
      </c>
      <c r="AU27" s="4">
        <v>10.3333333333333</v>
      </c>
      <c r="AV27" s="4">
        <v>4.6666666666666696</v>
      </c>
      <c r="AW27" s="4">
        <v>10.3333333333333</v>
      </c>
      <c r="AX27" s="4">
        <v>1.6666666666666701</v>
      </c>
      <c r="AY27" s="4">
        <v>14.6666666666667</v>
      </c>
      <c r="AZ27" s="4">
        <v>4</v>
      </c>
      <c r="BA27" s="4">
        <v>35</v>
      </c>
      <c r="BB27" s="4">
        <v>3.3333333333333299</v>
      </c>
      <c r="BC27" s="4">
        <v>3.3333333333333299</v>
      </c>
      <c r="BD27" s="4">
        <v>13</v>
      </c>
      <c r="BE27" s="4">
        <v>37</v>
      </c>
      <c r="BF27" s="4">
        <v>15</v>
      </c>
      <c r="BG27" s="4">
        <v>8</v>
      </c>
      <c r="BH27" s="4">
        <v>1</v>
      </c>
      <c r="BI27" s="4">
        <v>10.3333333333333</v>
      </c>
      <c r="BJ27" s="4">
        <v>2.3333333333333299</v>
      </c>
      <c r="BK27" s="4">
        <v>1.3333333333333299</v>
      </c>
      <c r="BL27" s="4">
        <v>5</v>
      </c>
      <c r="BM27" s="4">
        <v>17</v>
      </c>
      <c r="BN27" s="4">
        <v>0.33333333333333298</v>
      </c>
      <c r="BO27" s="4">
        <v>3</v>
      </c>
      <c r="BP27" s="4">
        <v>3.6666666666666701</v>
      </c>
      <c r="BQ27" s="4">
        <v>1.6666666666666701</v>
      </c>
      <c r="BR27" s="4">
        <v>2</v>
      </c>
      <c r="BS27" s="4">
        <v>2.3333333333333299</v>
      </c>
      <c r="BT27" s="4">
        <v>3</v>
      </c>
      <c r="BU27" s="4">
        <v>4.6666666666666696</v>
      </c>
      <c r="BV27" s="4">
        <v>4.3333333333333304</v>
      </c>
      <c r="BW27" s="4">
        <v>3.3333333333333299</v>
      </c>
      <c r="BX27" s="4">
        <v>0.66666666666666696</v>
      </c>
      <c r="BY27" s="4">
        <v>1.6666666666666701</v>
      </c>
      <c r="BZ27" s="4">
        <v>0.66666666666666696</v>
      </c>
      <c r="CA27" s="4">
        <v>0.66666666666666696</v>
      </c>
      <c r="CB27" s="4">
        <v>1.3333333333333299</v>
      </c>
      <c r="CC27" s="4">
        <v>2.3333333333333299</v>
      </c>
      <c r="CD27" s="4">
        <v>1</v>
      </c>
      <c r="CE27" s="4">
        <v>1.6666666666666701</v>
      </c>
      <c r="CF27" s="4">
        <v>1</v>
      </c>
      <c r="CG27" s="4">
        <v>1.3333333333333299</v>
      </c>
      <c r="CH27" s="4">
        <v>2.3333333333333299</v>
      </c>
      <c r="CI27" s="4">
        <v>1</v>
      </c>
      <c r="CJ27" s="4">
        <v>1.3333333333333299</v>
      </c>
      <c r="CK27" s="4">
        <v>3</v>
      </c>
      <c r="CL27" s="4">
        <v>5</v>
      </c>
      <c r="CM27" s="4">
        <v>0.66666666666666696</v>
      </c>
      <c r="CN27" s="4">
        <v>1.3333333333333299</v>
      </c>
      <c r="CO27" s="4">
        <v>2</v>
      </c>
      <c r="CP27" s="4">
        <v>2.6666666666666701</v>
      </c>
      <c r="CQ27" s="4">
        <v>2</v>
      </c>
      <c r="CR27" s="4">
        <v>0</v>
      </c>
      <c r="CS27" s="4">
        <v>1.6666666666666701</v>
      </c>
      <c r="CT27" s="4">
        <v>1.3333333333333299</v>
      </c>
      <c r="CU27" s="4">
        <v>3</v>
      </c>
    </row>
    <row r="28" spans="1:103" x14ac:dyDescent="0.2">
      <c r="A28" s="14" t="s">
        <v>121</v>
      </c>
      <c r="B28" s="14" t="s">
        <v>5</v>
      </c>
      <c r="C28" s="14">
        <v>3</v>
      </c>
      <c r="D28" s="4">
        <v>6.6666666666666696</v>
      </c>
      <c r="E28" s="4">
        <v>54.3333333333333</v>
      </c>
      <c r="F28" s="4">
        <v>0</v>
      </c>
      <c r="G28" s="4">
        <v>19</v>
      </c>
      <c r="H28" s="4">
        <v>22.3333333333333</v>
      </c>
      <c r="I28" s="4">
        <v>32.3333333333333</v>
      </c>
      <c r="J28" s="4">
        <v>0.33333333333333298</v>
      </c>
      <c r="K28" s="4">
        <v>25</v>
      </c>
      <c r="L28" s="4">
        <v>10.3333333333333</v>
      </c>
      <c r="M28" s="4">
        <v>79</v>
      </c>
      <c r="N28" s="4">
        <v>0.33333333333333298</v>
      </c>
      <c r="O28" s="4">
        <v>24.6666666666667</v>
      </c>
      <c r="P28" s="4">
        <v>11.3333333333333</v>
      </c>
      <c r="Q28" s="4">
        <v>52.6666666666667</v>
      </c>
      <c r="R28" s="4">
        <v>1.3333333333333299</v>
      </c>
      <c r="S28" s="4">
        <v>32.6666666666667</v>
      </c>
      <c r="T28" s="4">
        <v>3</v>
      </c>
      <c r="U28" s="4">
        <v>1</v>
      </c>
      <c r="V28" s="4">
        <v>0.66666666666666696</v>
      </c>
      <c r="W28" s="4">
        <v>2.6666666666666701</v>
      </c>
      <c r="X28" s="4">
        <v>1.6666666666666701</v>
      </c>
      <c r="Y28" s="4">
        <v>1.6666666666666701</v>
      </c>
      <c r="Z28" s="4">
        <v>0.33333333333333298</v>
      </c>
      <c r="AA28" s="4">
        <v>3.3333333333333299</v>
      </c>
      <c r="AB28" s="4">
        <v>2.6666666666666701</v>
      </c>
      <c r="AC28" s="4">
        <v>1.3333333333333299</v>
      </c>
      <c r="AD28" s="4">
        <v>0.33333333333333298</v>
      </c>
      <c r="AE28" s="4">
        <v>1.6666666666666701</v>
      </c>
      <c r="AF28" s="4">
        <v>1.6666666666666701</v>
      </c>
      <c r="AG28" s="4">
        <v>3</v>
      </c>
      <c r="AH28" s="4">
        <v>0.33333333333333298</v>
      </c>
      <c r="AI28" s="4">
        <v>3</v>
      </c>
      <c r="AJ28" s="4">
        <v>2.3333333333333299</v>
      </c>
      <c r="AK28" s="4">
        <v>1.6666666666666701</v>
      </c>
      <c r="AL28" s="4">
        <v>3.3333333333333299</v>
      </c>
      <c r="AM28" s="4">
        <v>4</v>
      </c>
      <c r="AN28" s="4">
        <v>6.3333333333333304</v>
      </c>
      <c r="AO28" s="4">
        <v>5.3333333333333304</v>
      </c>
      <c r="AP28" s="4">
        <v>0.33333333333333298</v>
      </c>
      <c r="AQ28" s="4">
        <v>5</v>
      </c>
      <c r="AR28" s="4">
        <v>6.6666666666666696</v>
      </c>
      <c r="AS28" s="4">
        <v>3.3333333333333299</v>
      </c>
      <c r="AT28" s="4">
        <v>3</v>
      </c>
      <c r="AU28" s="4">
        <v>6.3333333333333304</v>
      </c>
      <c r="AV28" s="4">
        <v>5.3333333333333304</v>
      </c>
      <c r="AW28" s="4">
        <v>7.3333333333333304</v>
      </c>
      <c r="AX28" s="4">
        <v>2.3333333333333299</v>
      </c>
      <c r="AY28" s="4">
        <v>10</v>
      </c>
      <c r="AZ28" s="4">
        <v>3.6666666666666701</v>
      </c>
      <c r="BA28" s="4">
        <v>14</v>
      </c>
      <c r="BB28" s="4">
        <v>4</v>
      </c>
      <c r="BC28" s="4">
        <v>3.6666666666666701</v>
      </c>
      <c r="BD28" s="4">
        <v>14.3333333333333</v>
      </c>
      <c r="BE28" s="4">
        <v>17</v>
      </c>
      <c r="BF28" s="4">
        <v>19</v>
      </c>
      <c r="BG28" s="4">
        <v>21.3333333333333</v>
      </c>
      <c r="BH28" s="4">
        <v>3</v>
      </c>
      <c r="BI28" s="4">
        <v>9.3333333333333304</v>
      </c>
      <c r="BJ28" s="4">
        <v>2</v>
      </c>
      <c r="BK28" s="4">
        <v>3.3333333333333299</v>
      </c>
      <c r="BL28" s="4">
        <v>5</v>
      </c>
      <c r="BM28" s="4">
        <v>5.3333333333333304</v>
      </c>
      <c r="BN28" s="4">
        <v>2.6666666666666701</v>
      </c>
      <c r="BO28" s="4">
        <v>4</v>
      </c>
      <c r="BP28" s="4">
        <v>1.6666666666666701</v>
      </c>
      <c r="BQ28" s="4">
        <v>2.6666666666666701</v>
      </c>
      <c r="BR28" s="4">
        <v>1.3333333333333299</v>
      </c>
      <c r="BS28" s="4">
        <v>1.3333333333333299</v>
      </c>
      <c r="BT28" s="4">
        <v>4</v>
      </c>
      <c r="BU28" s="4">
        <v>8.3333333333333304</v>
      </c>
      <c r="BV28" s="4">
        <v>7.6666666666666696</v>
      </c>
      <c r="BW28" s="4">
        <v>8.3333333333333304</v>
      </c>
      <c r="BX28" s="4">
        <v>1.6666666666666701</v>
      </c>
      <c r="BY28" s="4">
        <v>1.3333333333333299</v>
      </c>
      <c r="BZ28" s="4">
        <v>1.3333333333333299</v>
      </c>
      <c r="CA28" s="4">
        <v>2.3333333333333299</v>
      </c>
      <c r="CB28" s="4">
        <v>2.6666666666666701</v>
      </c>
      <c r="CC28" s="4">
        <v>1.6666666666666701</v>
      </c>
      <c r="CD28" s="4">
        <v>1</v>
      </c>
      <c r="CE28" s="4">
        <v>2.6666666666666701</v>
      </c>
      <c r="CF28" s="4">
        <v>1.3333333333333299</v>
      </c>
      <c r="CG28" s="4">
        <v>1.6666666666666701</v>
      </c>
      <c r="CH28" s="4">
        <v>5</v>
      </c>
      <c r="CI28" s="4">
        <v>1.6666666666666701</v>
      </c>
      <c r="CJ28" s="4">
        <v>2.6666666666666701</v>
      </c>
      <c r="CK28" s="4">
        <v>1.6666666666666701</v>
      </c>
      <c r="CL28" s="4">
        <v>8.3333333333333304</v>
      </c>
      <c r="CM28" s="4">
        <v>1.3333333333333299</v>
      </c>
      <c r="CN28" s="4">
        <v>0.66666666666666696</v>
      </c>
      <c r="CO28" s="4">
        <v>1.3333333333333299</v>
      </c>
      <c r="CP28" s="4">
        <v>4.3333333333333304</v>
      </c>
      <c r="CQ28" s="4">
        <v>0.66666666666666696</v>
      </c>
      <c r="CR28" s="4">
        <v>0.66666666666666696</v>
      </c>
      <c r="CS28" s="4">
        <v>1.3333333333333299</v>
      </c>
      <c r="CT28" s="4">
        <v>4.3333333333333304</v>
      </c>
      <c r="CU28" s="4">
        <v>2.6666666666666701</v>
      </c>
    </row>
    <row r="29" spans="1:103" s="19" customFormat="1" x14ac:dyDescent="0.2">
      <c r="A29" s="20" t="s">
        <v>122</v>
      </c>
      <c r="B29" s="20" t="s">
        <v>5</v>
      </c>
      <c r="C29" s="20">
        <v>3</v>
      </c>
      <c r="D29" s="4">
        <v>1.6666669999999999</v>
      </c>
      <c r="E29" s="4">
        <v>12</v>
      </c>
      <c r="F29" s="4">
        <v>0.3333333</v>
      </c>
      <c r="G29" s="4">
        <v>3</v>
      </c>
      <c r="H29" s="4">
        <v>0.66666669999999995</v>
      </c>
      <c r="I29" s="4">
        <v>9.6666670000000003</v>
      </c>
      <c r="J29" s="4">
        <v>0</v>
      </c>
      <c r="K29" s="4">
        <v>2.3333330000000001</v>
      </c>
      <c r="L29" s="4">
        <v>1</v>
      </c>
      <c r="M29" s="4">
        <v>12.33333</v>
      </c>
      <c r="N29" s="4">
        <v>0.66666669999999995</v>
      </c>
      <c r="O29" s="4">
        <v>3.3333330000000001</v>
      </c>
      <c r="P29" s="4">
        <v>6</v>
      </c>
      <c r="Q29" s="4">
        <v>18.33333</v>
      </c>
      <c r="R29" s="4">
        <v>0.3333333</v>
      </c>
      <c r="S29" s="4">
        <v>5</v>
      </c>
      <c r="T29" s="4">
        <v>0.3333333</v>
      </c>
      <c r="U29" s="4">
        <v>0</v>
      </c>
      <c r="V29" s="4">
        <v>0</v>
      </c>
      <c r="W29" s="4">
        <v>0.3333333</v>
      </c>
      <c r="X29" s="4">
        <v>0.66666669999999995</v>
      </c>
      <c r="Y29" s="4">
        <v>0</v>
      </c>
      <c r="Z29" s="4">
        <v>0</v>
      </c>
      <c r="AA29" s="4">
        <v>0</v>
      </c>
      <c r="AB29" s="4">
        <v>0.3333333</v>
      </c>
      <c r="AC29" s="4">
        <v>1</v>
      </c>
      <c r="AD29" s="4">
        <v>0</v>
      </c>
      <c r="AE29" s="4">
        <v>0.66666669999999995</v>
      </c>
      <c r="AF29" s="4">
        <v>0.66666669999999995</v>
      </c>
      <c r="AG29" s="4">
        <v>0.3333333</v>
      </c>
      <c r="AH29" s="4">
        <v>0</v>
      </c>
      <c r="AI29" s="4">
        <v>1.3333330000000001</v>
      </c>
      <c r="AJ29" s="4">
        <v>1.6666669999999999</v>
      </c>
      <c r="AK29" s="4">
        <v>1</v>
      </c>
      <c r="AL29" s="4">
        <v>1</v>
      </c>
      <c r="AM29" s="4">
        <v>0.3333333</v>
      </c>
      <c r="AN29" s="4">
        <v>1.3333330000000001</v>
      </c>
      <c r="AO29" s="4">
        <v>1.6666669999999999</v>
      </c>
      <c r="AP29" s="4">
        <v>2</v>
      </c>
      <c r="AQ29" s="4">
        <v>1.6666669999999999</v>
      </c>
      <c r="AR29" s="4">
        <v>2.3333330000000001</v>
      </c>
      <c r="AS29" s="4">
        <v>1.3333330000000001</v>
      </c>
      <c r="AT29" s="4">
        <v>2</v>
      </c>
      <c r="AU29" s="4">
        <v>0.3333333</v>
      </c>
      <c r="AV29" s="4">
        <v>0.3333333</v>
      </c>
      <c r="AW29" s="4">
        <v>1</v>
      </c>
      <c r="AX29" s="4">
        <v>2.3333330000000001</v>
      </c>
      <c r="AY29" s="4">
        <v>0.3333333</v>
      </c>
      <c r="AZ29" s="4">
        <v>0.66666669999999995</v>
      </c>
      <c r="BA29" s="4">
        <v>2.6666669999999999</v>
      </c>
      <c r="BB29" s="4">
        <v>0.66666669999999995</v>
      </c>
      <c r="BC29" s="4">
        <v>2</v>
      </c>
      <c r="BD29" s="4">
        <v>0.3333333</v>
      </c>
      <c r="BE29" s="4">
        <v>0.3333333</v>
      </c>
      <c r="BF29" s="4">
        <v>1.6666669999999999</v>
      </c>
      <c r="BG29" s="4">
        <v>0.66666669999999995</v>
      </c>
      <c r="BH29" s="4">
        <v>0</v>
      </c>
      <c r="BI29" s="4">
        <v>0.3333333</v>
      </c>
      <c r="BJ29" s="4">
        <v>0</v>
      </c>
      <c r="BK29" s="4">
        <v>0.3333333</v>
      </c>
      <c r="BL29" s="4">
        <v>1</v>
      </c>
      <c r="BM29" s="4">
        <v>1</v>
      </c>
      <c r="BN29" s="4">
        <v>0.3333333</v>
      </c>
      <c r="BO29" s="4">
        <v>0.66666669999999995</v>
      </c>
      <c r="BP29" s="4">
        <v>0.3333333</v>
      </c>
      <c r="BQ29" s="4">
        <v>0.3333333</v>
      </c>
      <c r="BR29" s="4">
        <v>0.3333333</v>
      </c>
      <c r="BS29" s="4">
        <v>0.3333333</v>
      </c>
      <c r="BT29" s="4">
        <v>0.3333333</v>
      </c>
      <c r="BU29" s="4">
        <v>0.66666669999999995</v>
      </c>
      <c r="BV29" s="4">
        <v>0.3333333</v>
      </c>
      <c r="BW29" s="4">
        <v>0.66666669999999995</v>
      </c>
      <c r="BX29" s="4">
        <v>0</v>
      </c>
      <c r="BY29" s="4">
        <v>0.66666669999999995</v>
      </c>
      <c r="BZ29" s="4">
        <v>0</v>
      </c>
      <c r="CA29" s="4">
        <v>0</v>
      </c>
      <c r="CB29" s="4">
        <v>0</v>
      </c>
      <c r="CC29" s="4">
        <v>1.6666669999999999</v>
      </c>
      <c r="CD29" s="4">
        <v>0</v>
      </c>
      <c r="CE29" s="4">
        <v>0.3333333</v>
      </c>
      <c r="CF29" s="4">
        <v>0</v>
      </c>
      <c r="CG29" s="4">
        <v>0</v>
      </c>
      <c r="CH29" s="4">
        <v>0</v>
      </c>
      <c r="CI29" s="4">
        <v>0.3333333</v>
      </c>
      <c r="CJ29" s="4">
        <v>0</v>
      </c>
      <c r="CK29" s="4">
        <v>0</v>
      </c>
      <c r="CL29" s="4">
        <v>0.3333333</v>
      </c>
      <c r="CM29" s="4">
        <v>0.66666669999999995</v>
      </c>
      <c r="CN29" s="4">
        <v>0</v>
      </c>
      <c r="CO29" s="4">
        <v>0.3333333</v>
      </c>
      <c r="CP29" s="4">
        <v>0.3333333</v>
      </c>
      <c r="CQ29" s="4">
        <v>1</v>
      </c>
      <c r="CR29" s="4">
        <v>0.3333333</v>
      </c>
      <c r="CS29" s="4">
        <v>0</v>
      </c>
      <c r="CT29" s="4">
        <v>0</v>
      </c>
      <c r="CU29" s="4">
        <v>2</v>
      </c>
    </row>
    <row r="31" spans="1:103" x14ac:dyDescent="0.2">
      <c r="A31" s="1" t="s">
        <v>364</v>
      </c>
    </row>
    <row r="32" spans="1:103" s="1" customFormat="1" x14ac:dyDescent="0.2">
      <c r="E32" s="8" t="s">
        <v>165</v>
      </c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</row>
    <row r="33" spans="1:103" s="1" customFormat="1" x14ac:dyDescent="0.2">
      <c r="A33" s="1" t="s">
        <v>6</v>
      </c>
      <c r="B33" s="1" t="s">
        <v>7</v>
      </c>
      <c r="C33" s="1" t="s">
        <v>0</v>
      </c>
      <c r="D33" s="1" t="s">
        <v>150</v>
      </c>
      <c r="E33" s="8">
        <v>2</v>
      </c>
      <c r="F33" s="8">
        <v>3</v>
      </c>
      <c r="G33" s="8">
        <v>4</v>
      </c>
      <c r="H33" s="8">
        <v>5</v>
      </c>
      <c r="I33" s="8">
        <v>6</v>
      </c>
      <c r="J33" s="8">
        <v>7</v>
      </c>
      <c r="K33" s="8">
        <v>8</v>
      </c>
      <c r="L33" s="8">
        <v>9</v>
      </c>
      <c r="M33" s="8">
        <v>10</v>
      </c>
      <c r="N33" s="8">
        <v>11</v>
      </c>
      <c r="O33" s="8">
        <v>12</v>
      </c>
      <c r="P33" s="8">
        <v>13</v>
      </c>
      <c r="Q33" s="8">
        <v>14</v>
      </c>
      <c r="R33" s="8">
        <v>15</v>
      </c>
      <c r="S33" s="8">
        <v>16</v>
      </c>
      <c r="T33" s="8">
        <v>17</v>
      </c>
      <c r="U33" s="8">
        <v>18</v>
      </c>
      <c r="V33" s="8">
        <v>19</v>
      </c>
      <c r="W33" s="8">
        <v>20</v>
      </c>
      <c r="X33" s="8">
        <v>21</v>
      </c>
      <c r="Y33" s="8">
        <v>22</v>
      </c>
      <c r="Z33" s="8">
        <v>23</v>
      </c>
      <c r="AA33" s="8">
        <v>24</v>
      </c>
      <c r="AB33" s="8">
        <v>25</v>
      </c>
      <c r="AC33" s="8">
        <v>26</v>
      </c>
      <c r="AD33" s="8">
        <v>27</v>
      </c>
      <c r="AE33" s="8">
        <v>28</v>
      </c>
      <c r="AF33" s="8">
        <v>29</v>
      </c>
      <c r="AG33" s="8">
        <v>30</v>
      </c>
      <c r="AH33" s="8">
        <v>31</v>
      </c>
      <c r="AI33" s="8">
        <v>32</v>
      </c>
      <c r="AJ33" s="8">
        <v>33</v>
      </c>
      <c r="AK33" s="8">
        <v>34</v>
      </c>
      <c r="AL33" s="8">
        <v>35</v>
      </c>
      <c r="AM33" s="8">
        <v>36</v>
      </c>
      <c r="AN33" s="8">
        <v>37</v>
      </c>
      <c r="AO33" s="8">
        <v>38</v>
      </c>
      <c r="AP33" s="8">
        <v>39</v>
      </c>
      <c r="AQ33" s="8">
        <v>40</v>
      </c>
      <c r="AR33" s="8">
        <v>41</v>
      </c>
      <c r="AS33" s="8">
        <v>42</v>
      </c>
      <c r="AT33" s="8">
        <v>43</v>
      </c>
      <c r="AU33" s="8">
        <v>44</v>
      </c>
      <c r="AV33" s="8">
        <v>45</v>
      </c>
      <c r="AW33" s="8">
        <v>46</v>
      </c>
      <c r="AX33" s="8">
        <v>47</v>
      </c>
      <c r="AY33" s="8">
        <v>48</v>
      </c>
      <c r="AZ33" s="8">
        <v>49</v>
      </c>
      <c r="BA33" s="8">
        <v>50</v>
      </c>
      <c r="BB33" s="8">
        <v>51</v>
      </c>
      <c r="BC33" s="8">
        <v>52</v>
      </c>
      <c r="BD33" s="8">
        <v>53</v>
      </c>
      <c r="BE33" s="8">
        <v>54</v>
      </c>
      <c r="BF33" s="8">
        <v>55</v>
      </c>
      <c r="BG33" s="8">
        <v>56</v>
      </c>
      <c r="BH33" s="8">
        <v>57</v>
      </c>
      <c r="BI33" s="8">
        <v>58</v>
      </c>
      <c r="BJ33" s="8">
        <v>59</v>
      </c>
      <c r="BK33" s="8">
        <v>60</v>
      </c>
      <c r="BL33" s="8">
        <v>61</v>
      </c>
      <c r="BM33" s="8">
        <v>62</v>
      </c>
      <c r="BN33" s="8">
        <v>63</v>
      </c>
      <c r="BO33" s="8">
        <v>64</v>
      </c>
      <c r="BP33" s="8">
        <v>65</v>
      </c>
      <c r="BQ33" s="8">
        <v>66</v>
      </c>
      <c r="BR33" s="8">
        <v>67</v>
      </c>
      <c r="BS33" s="8">
        <v>68</v>
      </c>
      <c r="BT33" s="8">
        <v>69</v>
      </c>
      <c r="BU33" s="8">
        <v>70</v>
      </c>
      <c r="BV33" s="8">
        <v>71</v>
      </c>
      <c r="BW33" s="8">
        <v>72</v>
      </c>
      <c r="BX33" s="8">
        <v>73</v>
      </c>
      <c r="BY33" s="8">
        <v>74</v>
      </c>
      <c r="BZ33" s="8">
        <v>75</v>
      </c>
      <c r="CA33" s="8">
        <v>76</v>
      </c>
      <c r="CB33" s="8">
        <v>77</v>
      </c>
      <c r="CC33" s="8">
        <v>78</v>
      </c>
      <c r="CD33" s="8">
        <v>79</v>
      </c>
      <c r="CE33" s="8">
        <v>80</v>
      </c>
      <c r="CF33" s="8">
        <v>81</v>
      </c>
      <c r="CG33" s="8">
        <v>82</v>
      </c>
      <c r="CH33" s="8">
        <v>83</v>
      </c>
      <c r="CI33" s="8">
        <v>84</v>
      </c>
      <c r="CJ33" s="8">
        <v>85</v>
      </c>
      <c r="CK33" s="8">
        <v>86</v>
      </c>
      <c r="CL33" s="8">
        <v>87</v>
      </c>
      <c r="CM33" s="8">
        <v>88</v>
      </c>
      <c r="CN33" s="8">
        <v>89</v>
      </c>
      <c r="CO33" s="8">
        <v>90</v>
      </c>
      <c r="CP33" s="8">
        <v>91</v>
      </c>
      <c r="CQ33" s="8">
        <v>92</v>
      </c>
      <c r="CR33" s="8">
        <v>93</v>
      </c>
      <c r="CS33" s="8">
        <v>94</v>
      </c>
      <c r="CT33" s="8">
        <v>95</v>
      </c>
      <c r="CU33" s="8">
        <v>96</v>
      </c>
      <c r="CV33" s="8">
        <v>97</v>
      </c>
      <c r="CW33" s="8">
        <v>98</v>
      </c>
      <c r="CX33" s="8">
        <v>99</v>
      </c>
      <c r="CY33" s="8">
        <v>100</v>
      </c>
    </row>
    <row r="34" spans="1:103" x14ac:dyDescent="0.2">
      <c r="A34" s="1" t="s">
        <v>1</v>
      </c>
      <c r="B34" t="s">
        <v>5</v>
      </c>
      <c r="C34">
        <v>8</v>
      </c>
      <c r="D34" t="s">
        <v>151</v>
      </c>
      <c r="E34">
        <v>4</v>
      </c>
      <c r="F34">
        <v>0</v>
      </c>
      <c r="G34">
        <v>1</v>
      </c>
      <c r="H34">
        <v>1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1</v>
      </c>
      <c r="AB34">
        <v>2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1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</row>
    <row r="35" spans="1:103" x14ac:dyDescent="0.2">
      <c r="A35" s="1" t="s">
        <v>1</v>
      </c>
      <c r="B35" t="s">
        <v>5</v>
      </c>
      <c r="C35">
        <v>8</v>
      </c>
      <c r="D35" t="s">
        <v>152</v>
      </c>
      <c r="E35">
        <v>3</v>
      </c>
      <c r="F35">
        <v>2</v>
      </c>
      <c r="G35">
        <v>4</v>
      </c>
      <c r="H35">
        <v>3</v>
      </c>
      <c r="I35">
        <v>0</v>
      </c>
      <c r="J35">
        <v>2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</row>
    <row r="36" spans="1:103" x14ac:dyDescent="0.2">
      <c r="A36" s="1" t="s">
        <v>120</v>
      </c>
      <c r="B36" t="s">
        <v>5</v>
      </c>
      <c r="C36">
        <v>3</v>
      </c>
      <c r="D36" t="s">
        <v>151</v>
      </c>
      <c r="E36">
        <v>16</v>
      </c>
      <c r="F36">
        <v>8</v>
      </c>
      <c r="G36">
        <v>5</v>
      </c>
      <c r="H36">
        <v>8</v>
      </c>
      <c r="I36">
        <v>3</v>
      </c>
      <c r="J36">
        <v>2</v>
      </c>
      <c r="K36">
        <v>2</v>
      </c>
      <c r="L36">
        <v>0</v>
      </c>
      <c r="M36">
        <v>5</v>
      </c>
      <c r="N36">
        <v>0</v>
      </c>
      <c r="O36">
        <v>1</v>
      </c>
      <c r="P36">
        <v>1</v>
      </c>
      <c r="Q36">
        <v>2</v>
      </c>
      <c r="R36">
        <v>2</v>
      </c>
      <c r="S36">
        <v>1</v>
      </c>
      <c r="T36">
        <v>1</v>
      </c>
      <c r="U36">
        <v>1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1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</row>
    <row r="37" spans="1:103" x14ac:dyDescent="0.2">
      <c r="A37" s="1" t="s">
        <v>120</v>
      </c>
      <c r="B37" t="s">
        <v>5</v>
      </c>
      <c r="C37">
        <v>3</v>
      </c>
      <c r="D37" t="s">
        <v>152</v>
      </c>
      <c r="E37">
        <v>19</v>
      </c>
      <c r="F37">
        <v>1</v>
      </c>
      <c r="G37">
        <v>9</v>
      </c>
      <c r="H37">
        <v>18</v>
      </c>
      <c r="I37">
        <v>1</v>
      </c>
      <c r="J37">
        <v>0</v>
      </c>
      <c r="K37">
        <v>3</v>
      </c>
      <c r="L37">
        <v>3</v>
      </c>
      <c r="M37">
        <v>1</v>
      </c>
      <c r="N37">
        <v>3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1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</row>
    <row r="38" spans="1:103" x14ac:dyDescent="0.2">
      <c r="A38" s="1" t="s">
        <v>121</v>
      </c>
      <c r="B38" t="s">
        <v>5</v>
      </c>
      <c r="C38">
        <v>3</v>
      </c>
      <c r="D38" t="s">
        <v>151</v>
      </c>
      <c r="E38">
        <v>3</v>
      </c>
      <c r="F38">
        <v>2</v>
      </c>
      <c r="G38">
        <v>2</v>
      </c>
      <c r="H38">
        <v>0</v>
      </c>
      <c r="I38">
        <v>0</v>
      </c>
      <c r="J38">
        <v>2</v>
      </c>
      <c r="K38">
        <v>1</v>
      </c>
      <c r="L38">
        <v>0</v>
      </c>
      <c r="M38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</row>
    <row r="39" spans="1:103" x14ac:dyDescent="0.2">
      <c r="A39" s="1" t="s">
        <v>121</v>
      </c>
      <c r="B39" t="s">
        <v>5</v>
      </c>
      <c r="C39">
        <v>3</v>
      </c>
      <c r="D39" t="s">
        <v>152</v>
      </c>
      <c r="E39">
        <v>9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50AEE-9B6E-5447-BA36-4646B2A0B206}">
  <dimension ref="A1:F54"/>
  <sheetViews>
    <sheetView topLeftCell="A37" workbookViewId="0"/>
  </sheetViews>
  <sheetFormatPr baseColWidth="10" defaultRowHeight="16" x14ac:dyDescent="0.2"/>
  <sheetData>
    <row r="1" spans="1:6" x14ac:dyDescent="0.2">
      <c r="A1" s="1" t="s">
        <v>365</v>
      </c>
    </row>
    <row r="3" spans="1:6" x14ac:dyDescent="0.2">
      <c r="A3" s="8" t="s">
        <v>189</v>
      </c>
      <c r="B3" s="8" t="s">
        <v>6</v>
      </c>
      <c r="C3" s="8" t="s">
        <v>7</v>
      </c>
      <c r="D3" s="8" t="s">
        <v>199</v>
      </c>
      <c r="E3" s="8" t="s">
        <v>264</v>
      </c>
      <c r="F3" s="8" t="s">
        <v>139</v>
      </c>
    </row>
    <row r="4" spans="1:6" x14ac:dyDescent="0.2">
      <c r="A4" t="s">
        <v>180</v>
      </c>
      <c r="B4" t="s">
        <v>1</v>
      </c>
      <c r="C4" t="s">
        <v>5</v>
      </c>
      <c r="D4">
        <v>332</v>
      </c>
      <c r="E4">
        <v>12</v>
      </c>
      <c r="F4">
        <v>3.61E-2</v>
      </c>
    </row>
    <row r="5" spans="1:6" x14ac:dyDescent="0.2">
      <c r="A5" t="s">
        <v>181</v>
      </c>
      <c r="B5" t="s">
        <v>1</v>
      </c>
      <c r="C5" t="s">
        <v>5</v>
      </c>
      <c r="D5">
        <v>340</v>
      </c>
      <c r="E5">
        <v>20</v>
      </c>
      <c r="F5">
        <v>5.8799999999999998E-2</v>
      </c>
    </row>
    <row r="6" spans="1:6" x14ac:dyDescent="0.2">
      <c r="A6" t="s">
        <v>182</v>
      </c>
      <c r="B6" t="s">
        <v>1</v>
      </c>
      <c r="C6" t="s">
        <v>5</v>
      </c>
      <c r="D6">
        <v>408</v>
      </c>
      <c r="E6">
        <v>8</v>
      </c>
      <c r="F6">
        <v>1.9599999999999999E-2</v>
      </c>
    </row>
    <row r="7" spans="1:6" x14ac:dyDescent="0.2">
      <c r="A7" t="s">
        <v>183</v>
      </c>
      <c r="B7" t="s">
        <v>1</v>
      </c>
      <c r="C7" t="s">
        <v>5</v>
      </c>
      <c r="D7">
        <v>595</v>
      </c>
      <c r="E7">
        <v>21</v>
      </c>
      <c r="F7">
        <v>3.5299999999999998E-2</v>
      </c>
    </row>
    <row r="8" spans="1:6" x14ac:dyDescent="0.2">
      <c r="A8" t="s">
        <v>184</v>
      </c>
      <c r="B8" t="s">
        <v>1</v>
      </c>
      <c r="C8" t="s">
        <v>5</v>
      </c>
      <c r="D8">
        <v>325</v>
      </c>
      <c r="E8">
        <v>14</v>
      </c>
      <c r="F8">
        <v>4.3099999999999999E-2</v>
      </c>
    </row>
    <row r="9" spans="1:6" x14ac:dyDescent="0.2">
      <c r="A9" t="s">
        <v>185</v>
      </c>
      <c r="B9" t="s">
        <v>1</v>
      </c>
      <c r="C9" t="s">
        <v>5</v>
      </c>
      <c r="D9">
        <v>331</v>
      </c>
      <c r="E9">
        <v>12</v>
      </c>
      <c r="F9">
        <v>3.6299999999999999E-2</v>
      </c>
    </row>
    <row r="10" spans="1:6" x14ac:dyDescent="0.2">
      <c r="A10" t="s">
        <v>186</v>
      </c>
      <c r="B10" t="s">
        <v>1</v>
      </c>
      <c r="C10" t="s">
        <v>5</v>
      </c>
      <c r="D10">
        <v>299</v>
      </c>
      <c r="E10">
        <v>16</v>
      </c>
      <c r="F10">
        <v>5.3499999999999999E-2</v>
      </c>
    </row>
    <row r="11" spans="1:6" x14ac:dyDescent="0.2">
      <c r="A11" t="s">
        <v>187</v>
      </c>
      <c r="B11" t="s">
        <v>1</v>
      </c>
      <c r="C11" t="s">
        <v>5</v>
      </c>
      <c r="D11">
        <v>476</v>
      </c>
      <c r="E11">
        <v>22</v>
      </c>
      <c r="F11">
        <v>4.6199999999999998E-2</v>
      </c>
    </row>
    <row r="12" spans="1:6" x14ac:dyDescent="0.2">
      <c r="A12" t="s">
        <v>172</v>
      </c>
      <c r="B12" t="s">
        <v>294</v>
      </c>
      <c r="C12" t="s">
        <v>5</v>
      </c>
      <c r="D12">
        <v>1581</v>
      </c>
      <c r="E12">
        <v>110</v>
      </c>
      <c r="F12">
        <v>6.9599999999999995E-2</v>
      </c>
    </row>
    <row r="13" spans="1:6" x14ac:dyDescent="0.2">
      <c r="A13" t="s">
        <v>174</v>
      </c>
      <c r="B13" t="s">
        <v>294</v>
      </c>
      <c r="C13" t="s">
        <v>5</v>
      </c>
      <c r="D13">
        <v>1955</v>
      </c>
      <c r="E13">
        <v>85</v>
      </c>
      <c r="F13">
        <v>4.3499999999999997E-2</v>
      </c>
    </row>
    <row r="14" spans="1:6" x14ac:dyDescent="0.2">
      <c r="A14" t="s">
        <v>175</v>
      </c>
      <c r="B14" t="s">
        <v>294</v>
      </c>
      <c r="C14" t="s">
        <v>5</v>
      </c>
      <c r="D14">
        <v>1325</v>
      </c>
      <c r="E14">
        <v>66</v>
      </c>
      <c r="F14">
        <v>4.9799999999999997E-2</v>
      </c>
    </row>
    <row r="15" spans="1:6" x14ac:dyDescent="0.2">
      <c r="A15" t="s">
        <v>176</v>
      </c>
      <c r="B15" t="s">
        <v>293</v>
      </c>
      <c r="C15" t="s">
        <v>5</v>
      </c>
      <c r="D15">
        <v>710</v>
      </c>
      <c r="E15">
        <v>17</v>
      </c>
      <c r="F15">
        <v>2.3900000000000001E-2</v>
      </c>
    </row>
    <row r="16" spans="1:6" x14ac:dyDescent="0.2">
      <c r="A16" t="s">
        <v>178</v>
      </c>
      <c r="B16" t="s">
        <v>293</v>
      </c>
      <c r="C16" t="s">
        <v>5</v>
      </c>
      <c r="D16">
        <v>617</v>
      </c>
      <c r="E16">
        <v>6</v>
      </c>
      <c r="F16">
        <v>9.7199999999999995E-3</v>
      </c>
    </row>
    <row r="17" spans="1:6" x14ac:dyDescent="0.2">
      <c r="A17" t="s">
        <v>179</v>
      </c>
      <c r="B17" t="s">
        <v>293</v>
      </c>
      <c r="C17" t="s">
        <v>5</v>
      </c>
      <c r="D17">
        <v>757</v>
      </c>
      <c r="E17">
        <v>28</v>
      </c>
      <c r="F17">
        <v>3.6999999999999998E-2</v>
      </c>
    </row>
    <row r="18" spans="1:6" x14ac:dyDescent="0.2">
      <c r="A18" t="s">
        <v>168</v>
      </c>
      <c r="B18" t="s">
        <v>169</v>
      </c>
      <c r="C18" t="s">
        <v>5</v>
      </c>
      <c r="D18">
        <v>122</v>
      </c>
      <c r="E18">
        <v>2</v>
      </c>
      <c r="F18">
        <v>1.6400000000000001E-2</v>
      </c>
    </row>
    <row r="19" spans="1:6" x14ac:dyDescent="0.2">
      <c r="A19" t="s">
        <v>170</v>
      </c>
      <c r="B19" t="s">
        <v>169</v>
      </c>
      <c r="C19" t="s">
        <v>5</v>
      </c>
      <c r="D19">
        <v>123</v>
      </c>
      <c r="E19">
        <v>4</v>
      </c>
      <c r="F19">
        <v>3.2500000000000001E-2</v>
      </c>
    </row>
    <row r="20" spans="1:6" x14ac:dyDescent="0.2">
      <c r="A20" t="s">
        <v>171</v>
      </c>
      <c r="B20" t="s">
        <v>169</v>
      </c>
      <c r="C20" t="s">
        <v>5</v>
      </c>
      <c r="D20">
        <v>136</v>
      </c>
      <c r="E20">
        <v>0</v>
      </c>
      <c r="F20">
        <v>0</v>
      </c>
    </row>
    <row r="23" spans="1:6" x14ac:dyDescent="0.2">
      <c r="A23" s="8" t="s">
        <v>189</v>
      </c>
      <c r="B23" s="8" t="s">
        <v>6</v>
      </c>
      <c r="C23" s="8" t="s">
        <v>7</v>
      </c>
      <c r="D23" s="8" t="s">
        <v>199</v>
      </c>
      <c r="E23" s="8" t="s">
        <v>264</v>
      </c>
      <c r="F23" s="8" t="s">
        <v>139</v>
      </c>
    </row>
    <row r="24" spans="1:6" x14ac:dyDescent="0.2">
      <c r="A24" t="s">
        <v>201</v>
      </c>
      <c r="B24" t="s">
        <v>196</v>
      </c>
      <c r="C24" t="s">
        <v>3</v>
      </c>
      <c r="D24">
        <v>469</v>
      </c>
      <c r="E24">
        <v>16</v>
      </c>
      <c r="F24" s="5">
        <v>3.4099999999999998E-2</v>
      </c>
    </row>
    <row r="25" spans="1:6" x14ac:dyDescent="0.2">
      <c r="A25" t="s">
        <v>202</v>
      </c>
      <c r="B25" t="s">
        <v>196</v>
      </c>
      <c r="C25" t="s">
        <v>3</v>
      </c>
      <c r="D25">
        <v>519</v>
      </c>
      <c r="E25">
        <v>36</v>
      </c>
      <c r="F25" s="5">
        <v>6.9400000000000003E-2</v>
      </c>
    </row>
    <row r="26" spans="1:6" x14ac:dyDescent="0.2">
      <c r="A26" t="s">
        <v>203</v>
      </c>
      <c r="B26" t="s">
        <v>196</v>
      </c>
      <c r="C26" t="s">
        <v>3</v>
      </c>
      <c r="D26">
        <v>209</v>
      </c>
      <c r="E26">
        <v>5</v>
      </c>
      <c r="F26" s="5">
        <v>2.3900000000000001E-2</v>
      </c>
    </row>
    <row r="27" spans="1:6" x14ac:dyDescent="0.2">
      <c r="A27" t="s">
        <v>222</v>
      </c>
      <c r="B27" t="s">
        <v>196</v>
      </c>
      <c r="C27" t="s">
        <v>3</v>
      </c>
      <c r="D27">
        <v>527</v>
      </c>
      <c r="E27">
        <v>18</v>
      </c>
      <c r="F27" s="5">
        <v>3.4200000000000001E-2</v>
      </c>
    </row>
    <row r="28" spans="1:6" x14ac:dyDescent="0.2">
      <c r="A28" t="s">
        <v>223</v>
      </c>
      <c r="B28" t="s">
        <v>196</v>
      </c>
      <c r="C28" t="s">
        <v>3</v>
      </c>
      <c r="D28">
        <v>542</v>
      </c>
      <c r="E28">
        <v>14</v>
      </c>
      <c r="F28" s="5">
        <v>2.58E-2</v>
      </c>
    </row>
    <row r="29" spans="1:6" x14ac:dyDescent="0.2">
      <c r="A29" t="s">
        <v>224</v>
      </c>
      <c r="B29" t="s">
        <v>196</v>
      </c>
      <c r="C29" t="s">
        <v>3</v>
      </c>
      <c r="D29">
        <v>587</v>
      </c>
      <c r="E29">
        <v>28</v>
      </c>
      <c r="F29" s="5">
        <v>4.7699999999999999E-2</v>
      </c>
    </row>
    <row r="30" spans="1:6" x14ac:dyDescent="0.2">
      <c r="A30" t="s">
        <v>225</v>
      </c>
      <c r="B30" t="s">
        <v>196</v>
      </c>
      <c r="C30" t="s">
        <v>3</v>
      </c>
      <c r="D30">
        <v>519</v>
      </c>
      <c r="E30">
        <v>14</v>
      </c>
      <c r="F30" s="5">
        <v>2.7E-2</v>
      </c>
    </row>
    <row r="31" spans="1:6" x14ac:dyDescent="0.2">
      <c r="A31" t="s">
        <v>227</v>
      </c>
      <c r="B31" t="s">
        <v>237</v>
      </c>
      <c r="C31" t="s">
        <v>3</v>
      </c>
      <c r="D31">
        <v>722</v>
      </c>
      <c r="E31">
        <v>0</v>
      </c>
      <c r="F31" s="5">
        <v>0</v>
      </c>
    </row>
    <row r="32" spans="1:6" x14ac:dyDescent="0.2">
      <c r="A32" t="s">
        <v>228</v>
      </c>
      <c r="B32" t="s">
        <v>237</v>
      </c>
      <c r="C32" t="s">
        <v>3</v>
      </c>
      <c r="D32">
        <v>481</v>
      </c>
      <c r="E32">
        <v>2</v>
      </c>
      <c r="F32" s="5">
        <v>4.1599999999999996E-3</v>
      </c>
    </row>
    <row r="33" spans="1:6" x14ac:dyDescent="0.2">
      <c r="A33" t="s">
        <v>229</v>
      </c>
      <c r="B33" t="s">
        <v>237</v>
      </c>
      <c r="C33" t="s">
        <v>3</v>
      </c>
      <c r="D33">
        <v>516</v>
      </c>
      <c r="E33">
        <v>0</v>
      </c>
      <c r="F33" s="5">
        <v>0</v>
      </c>
    </row>
    <row r="34" spans="1:6" x14ac:dyDescent="0.2">
      <c r="A34" t="s">
        <v>230</v>
      </c>
      <c r="B34" t="s">
        <v>238</v>
      </c>
      <c r="C34" t="s">
        <v>3</v>
      </c>
      <c r="D34">
        <v>427</v>
      </c>
      <c r="E34">
        <v>20</v>
      </c>
      <c r="F34" s="5">
        <v>4.6800000000000001E-2</v>
      </c>
    </row>
    <row r="35" spans="1:6" x14ac:dyDescent="0.2">
      <c r="A35" t="s">
        <v>231</v>
      </c>
      <c r="B35" t="s">
        <v>238</v>
      </c>
      <c r="C35" t="s">
        <v>3</v>
      </c>
      <c r="D35">
        <v>443</v>
      </c>
      <c r="E35">
        <v>22</v>
      </c>
      <c r="F35" s="5">
        <v>4.9700000000000001E-2</v>
      </c>
    </row>
    <row r="36" spans="1:6" x14ac:dyDescent="0.2">
      <c r="A36" t="s">
        <v>232</v>
      </c>
      <c r="B36" t="s">
        <v>238</v>
      </c>
      <c r="C36" t="s">
        <v>3</v>
      </c>
      <c r="D36">
        <v>447</v>
      </c>
      <c r="E36">
        <v>18</v>
      </c>
      <c r="F36" s="5">
        <v>4.0300000000000002E-2</v>
      </c>
    </row>
    <row r="37" spans="1:6" x14ac:dyDescent="0.2">
      <c r="A37" t="s">
        <v>233</v>
      </c>
      <c r="B37" t="s">
        <v>239</v>
      </c>
      <c r="C37" t="s">
        <v>3</v>
      </c>
      <c r="D37">
        <v>379</v>
      </c>
      <c r="E37">
        <v>0</v>
      </c>
      <c r="F37" s="5">
        <v>0</v>
      </c>
    </row>
    <row r="38" spans="1:6" x14ac:dyDescent="0.2">
      <c r="A38" t="s">
        <v>234</v>
      </c>
      <c r="B38" t="s">
        <v>239</v>
      </c>
      <c r="C38" t="s">
        <v>3</v>
      </c>
      <c r="D38">
        <v>536</v>
      </c>
      <c r="E38">
        <v>45</v>
      </c>
      <c r="F38" s="5">
        <v>8.4000000000000005E-2</v>
      </c>
    </row>
    <row r="39" spans="1:6" x14ac:dyDescent="0.2">
      <c r="A39" t="s">
        <v>235</v>
      </c>
      <c r="B39" t="s">
        <v>239</v>
      </c>
      <c r="C39" t="s">
        <v>3</v>
      </c>
      <c r="D39">
        <v>554</v>
      </c>
      <c r="E39">
        <v>20</v>
      </c>
      <c r="F39" s="5">
        <v>3.61E-2</v>
      </c>
    </row>
    <row r="42" spans="1:6" x14ac:dyDescent="0.2">
      <c r="A42" s="8" t="s">
        <v>189</v>
      </c>
      <c r="B42" s="8" t="s">
        <v>6</v>
      </c>
      <c r="C42" s="8" t="s">
        <v>7</v>
      </c>
      <c r="D42" s="8" t="s">
        <v>199</v>
      </c>
      <c r="E42" s="8" t="s">
        <v>264</v>
      </c>
      <c r="F42" s="8" t="s">
        <v>139</v>
      </c>
    </row>
    <row r="43" spans="1:6" x14ac:dyDescent="0.2">
      <c r="A43" t="s">
        <v>240</v>
      </c>
      <c r="B43" t="s">
        <v>196</v>
      </c>
      <c r="C43" t="s">
        <v>5</v>
      </c>
      <c r="D43">
        <v>1290</v>
      </c>
      <c r="E43">
        <v>75</v>
      </c>
      <c r="F43">
        <v>5.8099999999999999E-2</v>
      </c>
    </row>
    <row r="44" spans="1:6" x14ac:dyDescent="0.2">
      <c r="A44" t="s">
        <v>241</v>
      </c>
      <c r="B44" t="s">
        <v>196</v>
      </c>
      <c r="C44" t="s">
        <v>5</v>
      </c>
      <c r="D44">
        <v>1543</v>
      </c>
      <c r="E44">
        <v>77</v>
      </c>
      <c r="F44">
        <v>4.99E-2</v>
      </c>
    </row>
    <row r="45" spans="1:6" x14ac:dyDescent="0.2">
      <c r="A45" t="s">
        <v>242</v>
      </c>
      <c r="B45" t="s">
        <v>196</v>
      </c>
      <c r="C45" t="s">
        <v>5</v>
      </c>
      <c r="D45">
        <v>2181</v>
      </c>
      <c r="E45">
        <v>107</v>
      </c>
      <c r="F45">
        <v>4.9099999999999998E-2</v>
      </c>
    </row>
    <row r="46" spans="1:6" x14ac:dyDescent="0.2">
      <c r="A46" t="s">
        <v>243</v>
      </c>
      <c r="B46" t="s">
        <v>196</v>
      </c>
      <c r="C46" t="s">
        <v>5</v>
      </c>
      <c r="D46">
        <v>1407</v>
      </c>
      <c r="E46">
        <v>71</v>
      </c>
      <c r="F46">
        <v>5.0500000000000003E-2</v>
      </c>
    </row>
    <row r="47" spans="1:6" x14ac:dyDescent="0.2">
      <c r="A47" t="s">
        <v>244</v>
      </c>
      <c r="B47" t="s">
        <v>237</v>
      </c>
      <c r="C47" t="s">
        <v>5</v>
      </c>
      <c r="D47">
        <v>1285</v>
      </c>
      <c r="E47">
        <v>34</v>
      </c>
      <c r="F47">
        <v>2.6499999999999999E-2</v>
      </c>
    </row>
    <row r="48" spans="1:6" x14ac:dyDescent="0.2">
      <c r="A48" t="s">
        <v>245</v>
      </c>
      <c r="B48" t="s">
        <v>237</v>
      </c>
      <c r="C48" t="s">
        <v>5</v>
      </c>
      <c r="D48">
        <v>1014</v>
      </c>
      <c r="E48">
        <v>20</v>
      </c>
      <c r="F48">
        <v>1.9699999999999999E-2</v>
      </c>
    </row>
    <row r="49" spans="1:6" x14ac:dyDescent="0.2">
      <c r="A49" t="s">
        <v>246</v>
      </c>
      <c r="B49" t="s">
        <v>237</v>
      </c>
      <c r="C49" t="s">
        <v>5</v>
      </c>
      <c r="D49">
        <v>1232</v>
      </c>
      <c r="E49">
        <v>16</v>
      </c>
      <c r="F49">
        <v>1.2999999999999999E-2</v>
      </c>
    </row>
    <row r="50" spans="1:6" x14ac:dyDescent="0.2">
      <c r="A50" t="s">
        <v>247</v>
      </c>
      <c r="B50" t="s">
        <v>238</v>
      </c>
      <c r="C50" t="s">
        <v>5</v>
      </c>
      <c r="D50">
        <v>3936</v>
      </c>
      <c r="E50">
        <v>254</v>
      </c>
      <c r="F50">
        <v>6.4500000000000002E-2</v>
      </c>
    </row>
    <row r="51" spans="1:6" x14ac:dyDescent="0.2">
      <c r="A51" t="s">
        <v>248</v>
      </c>
      <c r="B51" t="s">
        <v>238</v>
      </c>
      <c r="C51" t="s">
        <v>5</v>
      </c>
      <c r="D51">
        <v>4191</v>
      </c>
      <c r="E51">
        <v>284</v>
      </c>
      <c r="F51">
        <v>6.7799999999999999E-2</v>
      </c>
    </row>
    <row r="52" spans="1:6" x14ac:dyDescent="0.2">
      <c r="A52" t="s">
        <v>249</v>
      </c>
      <c r="B52" t="s">
        <v>238</v>
      </c>
      <c r="C52" t="s">
        <v>5</v>
      </c>
      <c r="D52">
        <v>4652</v>
      </c>
      <c r="E52">
        <v>289</v>
      </c>
      <c r="F52">
        <v>6.2100000000000002E-2</v>
      </c>
    </row>
    <row r="53" spans="1:6" x14ac:dyDescent="0.2">
      <c r="A53" t="s">
        <v>250</v>
      </c>
      <c r="B53" t="s">
        <v>239</v>
      </c>
      <c r="C53" t="s">
        <v>5</v>
      </c>
      <c r="D53">
        <v>840</v>
      </c>
      <c r="E53">
        <v>41</v>
      </c>
      <c r="F53">
        <v>4.8800000000000003E-2</v>
      </c>
    </row>
    <row r="54" spans="1:6" x14ac:dyDescent="0.2">
      <c r="A54" t="s">
        <v>251</v>
      </c>
      <c r="B54" t="s">
        <v>239</v>
      </c>
      <c r="C54" t="s">
        <v>5</v>
      </c>
      <c r="D54">
        <v>1130</v>
      </c>
      <c r="E54">
        <v>31</v>
      </c>
      <c r="F54">
        <v>2.74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5</vt:lpstr>
      <vt:lpstr>S1 Fig</vt:lpstr>
      <vt:lpstr>S2 Fig</vt:lpstr>
      <vt:lpstr>S3 Fig</vt:lpstr>
      <vt:lpstr>S4 Fig</vt:lpstr>
      <vt:lpstr>S5 Fig</vt:lpstr>
      <vt:lpstr>S6 Fig</vt:lpstr>
      <vt:lpstr>S7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6T10:25:11Z</dcterms:created>
  <dcterms:modified xsi:type="dcterms:W3CDTF">2022-01-26T16:22:35Z</dcterms:modified>
</cp:coreProperties>
</file>